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800" yWindow="940" windowWidth="24480" windowHeight="16360" tabRatio="500"/>
  </bookViews>
  <sheets>
    <sheet name="Full listing" sheetId="1" r:id="rId1"/>
    <sheet name="Sequence counts" sheetId="2" r:id="rId2"/>
  </sheets>
  <definedNames>
    <definedName name="_xlnm._FilterDatabase" localSheetId="0" hidden="1">'Full listing'!$A$1:$W$1</definedName>
  </definedNames>
  <calcPr calcId="140000" concurrentCalc="0"/>
  <pivotCaches>
    <pivotCache cacheId="24" r:id="rId3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1" uniqueCount="75">
  <si>
    <t>hit_seq</t>
    <phoneticPr fontId="1" type="noConversion"/>
  </si>
  <si>
    <t>qlen</t>
  </si>
  <si>
    <t>f_eval</t>
    <phoneticPr fontId="1" type="noConversion"/>
  </si>
  <si>
    <t>f_scroe</t>
    <phoneticPr fontId="1" type="noConversion"/>
  </si>
  <si>
    <t>f_bias</t>
    <phoneticPr fontId="1" type="noConversion"/>
  </si>
  <si>
    <t>no.</t>
    <phoneticPr fontId="1" type="noConversion"/>
  </si>
  <si>
    <t>total hits</t>
    <phoneticPr fontId="1" type="noConversion"/>
  </si>
  <si>
    <t>c_eval</t>
    <phoneticPr fontId="1" type="noConversion"/>
  </si>
  <si>
    <t>i_eval</t>
    <phoneticPr fontId="1" type="noConversion"/>
  </si>
  <si>
    <t>i_score</t>
    <phoneticPr fontId="1" type="noConversion"/>
  </si>
  <si>
    <t>i_bias</t>
    <phoneticPr fontId="1" type="noConversion"/>
  </si>
  <si>
    <t>hmm from</t>
    <phoneticPr fontId="1" type="noConversion"/>
  </si>
  <si>
    <t>hmm to</t>
    <phoneticPr fontId="1" type="noConversion"/>
  </si>
  <si>
    <t>ali from</t>
    <phoneticPr fontId="1" type="noConversion"/>
  </si>
  <si>
    <t>ali to</t>
    <phoneticPr fontId="1" type="noConversion"/>
  </si>
  <si>
    <t>env from</t>
    <phoneticPr fontId="1" type="noConversion"/>
  </si>
  <si>
    <t>env to</t>
    <phoneticPr fontId="1" type="noConversion"/>
  </si>
  <si>
    <t>acc</t>
    <phoneticPr fontId="1" type="noConversion"/>
  </si>
  <si>
    <t>gi|110798644|ref|YP_695932.1|N</t>
  </si>
  <si>
    <t>Clostridium perfringens ATCC 13124</t>
  </si>
  <si>
    <t xml:space="preserve">F5/8 type C domain-containing protein </t>
  </si>
  <si>
    <t>NPCBM</t>
  </si>
  <si>
    <t>PF08305.4</t>
  </si>
  <si>
    <t>gi|110801328|ref|YP_695519.1|N</t>
  </si>
  <si>
    <t xml:space="preserve">Clostridium perfringens ATCC 13124  </t>
  </si>
  <si>
    <t xml:space="preserve">discoidin domain-containing protein </t>
  </si>
  <si>
    <t>gi|110802272|ref|YP_698600.1|N</t>
  </si>
  <si>
    <t xml:space="preserve">Clostridium perfringens SM101 </t>
  </si>
  <si>
    <t xml:space="preserve">leucine rich repeat domain-containing protein </t>
  </si>
  <si>
    <t>gi|164687480|ref|ZP_02211508.1|N</t>
  </si>
  <si>
    <t xml:space="preserve">Clostridium bartlettii DSM 16795  </t>
  </si>
  <si>
    <t xml:space="preserve">hypothetical protein CLOBAR_01121 </t>
  </si>
  <si>
    <t>gi|164687481|ref|ZP_02211509.1|N</t>
  </si>
  <si>
    <t xml:space="preserve">hypothetical protein CLOBAR_01122 </t>
  </si>
  <si>
    <t>gi|168205048|ref|ZP_02631053.1|N</t>
  </si>
  <si>
    <t xml:space="preserve">Clostridium perfringens E str. JGS1987 </t>
  </si>
  <si>
    <t xml:space="preserve">discoidin domain protein </t>
  </si>
  <si>
    <t>gi|168209602|ref|ZP_02635227.1|N</t>
  </si>
  <si>
    <t>Clostridium perfringens B str.</t>
  </si>
  <si>
    <t xml:space="preserve">F5/8 type C domain protein </t>
  </si>
  <si>
    <t>gi|168211786|ref|ZP_02637411.1|N</t>
  </si>
  <si>
    <t>Clostridium perfringens B str. ATCC 3626</t>
  </si>
  <si>
    <t>gi|168212328|ref|ZP_02637953.1|N</t>
  </si>
  <si>
    <t xml:space="preserve">Clostridium perfringens CPE str. F4969 </t>
  </si>
  <si>
    <t>gi|168213022|ref|ZP_02638647.1|N</t>
  </si>
  <si>
    <t>Clostridium perfringens CPE str.</t>
  </si>
  <si>
    <t>gi|168216089|ref|ZP_02641714.1|N</t>
  </si>
  <si>
    <t xml:space="preserve">Clostridium perfringens NCTC 8239  </t>
  </si>
  <si>
    <t>gi|168217074|ref|ZP_02642699.1|N</t>
  </si>
  <si>
    <t>Clostridium perfringens NCTC 8239</t>
  </si>
  <si>
    <t>gi|169346923|ref|ZP_02865871.1|N</t>
  </si>
  <si>
    <t>Clostridium perfringens C str. JGS1495</t>
  </si>
  <si>
    <t xml:space="preserve">ABC transporter, permease protein </t>
  </si>
  <si>
    <t>gi|182624186|ref|ZP_02951972.1|N</t>
  </si>
  <si>
    <t>Clostridium perfringens D str.</t>
  </si>
  <si>
    <t>gi|182625488|ref|ZP_02953260.1|N</t>
  </si>
  <si>
    <t xml:space="preserve">Clostridium perfringens D str. JGS1721 </t>
  </si>
  <si>
    <t>gi|182625919|ref|ZP_02953684.1|N</t>
  </si>
  <si>
    <t>gi|18310263|ref|NP_562197.1|N</t>
  </si>
  <si>
    <t xml:space="preserve">Clostridium perfringens str. 13  </t>
  </si>
  <si>
    <t xml:space="preserve">hypothetical protein CPE1281 </t>
  </si>
  <si>
    <t>gi|254517593|ref|ZP_05129649.1|N</t>
  </si>
  <si>
    <t xml:space="preserve">Clostridium sp. 7_2_43FAA </t>
  </si>
  <si>
    <t>Taxa</t>
  </si>
  <si>
    <t>Description</t>
  </si>
  <si>
    <t>Protein length</t>
  </si>
  <si>
    <t>Domain name</t>
  </si>
  <si>
    <t>Pfam acession</t>
  </si>
  <si>
    <t>Row Labels</t>
  </si>
  <si>
    <t>(blank)</t>
  </si>
  <si>
    <t>Grand Total</t>
  </si>
  <si>
    <t>Count of hit_seq</t>
  </si>
  <si>
    <t>Total</t>
  </si>
  <si>
    <t xml:space="preserve">Sequdence 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8"/>
      <color indexed="56"/>
      <name val="Cambria"/>
      <family val="2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rgb="FFEBF1DE"/>
      </top>
      <bottom style="thin">
        <color rgb="FFEBF1DE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0" fillId="0" borderId="1" xfId="0" applyBorder="1"/>
    <xf numFmtId="11" fontId="0" fillId="0" borderId="1" xfId="0" applyNumberFormat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5" fillId="0" borderId="2" xfId="0" applyFont="1" applyBorder="1" applyAlignment="1">
      <alignment horizontal="left"/>
    </xf>
    <xf numFmtId="0" fontId="5" fillId="0" borderId="2" xfId="0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obert Hirt" refreshedDate="40720.926898726852" createdVersion="4" refreshedVersion="4" minRefreshableVersion="3" recordCount="56">
  <cacheSource type="worksheet">
    <worksheetSource ref="A1:A1048576" sheet="Full listing"/>
  </cacheSource>
  <cacheFields count="1">
    <cacheField name="hit_seq" numFmtId="0">
      <sharedItems containsBlank="1" count="19">
        <s v="gi|164687480|ref|ZP_02211508.1|N"/>
        <s v="gi|164687481|ref|ZP_02211509.1|N"/>
        <s v="gi|110798644|ref|YP_695932.1|N"/>
        <s v="gi|110801328|ref|YP_695519.1|N"/>
        <s v="gi|168209602|ref|ZP_02635227.1|N"/>
        <s v="gi|168211786|ref|ZP_02637411.1|N"/>
        <s v="gi|169346923|ref|ZP_02865871.1|N"/>
        <s v="gi|168213022|ref|ZP_02638647.1|N"/>
        <s v="gi|168212328|ref|ZP_02637953.1|N"/>
        <s v="gi|182624186|ref|ZP_02951972.1|N"/>
        <s v="gi|182625488|ref|ZP_02953260.1|N"/>
        <s v="gi|182625919|ref|ZP_02953684.1|N"/>
        <s v="gi|168205048|ref|ZP_02631053.1|N"/>
        <s v="gi|168217074|ref|ZP_02642699.1|N"/>
        <s v="gi|168216089|ref|ZP_02641714.1|N"/>
        <s v="gi|110802272|ref|YP_698600.1|N"/>
        <s v="gi|18310263|ref|NP_562197.1|N"/>
        <s v="gi|254517593|ref|ZP_05129649.1|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6">
  <r>
    <x v="0"/>
  </r>
  <r>
    <x v="0"/>
  </r>
  <r>
    <x v="0"/>
  </r>
  <r>
    <x v="1"/>
  </r>
  <r>
    <x v="1"/>
  </r>
  <r>
    <x v="1"/>
  </r>
  <r>
    <x v="2"/>
  </r>
  <r>
    <x v="2"/>
  </r>
  <r>
    <x v="3"/>
  </r>
  <r>
    <x v="3"/>
  </r>
  <r>
    <x v="3"/>
  </r>
  <r>
    <x v="3"/>
  </r>
  <r>
    <x v="4"/>
  </r>
  <r>
    <x v="4"/>
  </r>
  <r>
    <x v="5"/>
  </r>
  <r>
    <x v="5"/>
  </r>
  <r>
    <x v="5"/>
  </r>
  <r>
    <x v="5"/>
  </r>
  <r>
    <x v="6"/>
  </r>
  <r>
    <x v="6"/>
  </r>
  <r>
    <x v="6"/>
  </r>
  <r>
    <x v="6"/>
  </r>
  <r>
    <x v="7"/>
  </r>
  <r>
    <x v="7"/>
  </r>
  <r>
    <x v="8"/>
  </r>
  <r>
    <x v="8"/>
  </r>
  <r>
    <x v="8"/>
  </r>
  <r>
    <x v="8"/>
  </r>
  <r>
    <x v="9"/>
  </r>
  <r>
    <x v="9"/>
  </r>
  <r>
    <x v="10"/>
  </r>
  <r>
    <x v="10"/>
  </r>
  <r>
    <x v="10"/>
  </r>
  <r>
    <x v="11"/>
  </r>
  <r>
    <x v="11"/>
  </r>
  <r>
    <x v="11"/>
  </r>
  <r>
    <x v="11"/>
  </r>
  <r>
    <x v="12"/>
  </r>
  <r>
    <x v="12"/>
  </r>
  <r>
    <x v="12"/>
  </r>
  <r>
    <x v="12"/>
  </r>
  <r>
    <x v="12"/>
  </r>
  <r>
    <x v="13"/>
  </r>
  <r>
    <x v="13"/>
  </r>
  <r>
    <x v="14"/>
  </r>
  <r>
    <x v="14"/>
  </r>
  <r>
    <x v="14"/>
  </r>
  <r>
    <x v="14"/>
  </r>
  <r>
    <x v="15"/>
  </r>
  <r>
    <x v="15"/>
  </r>
  <r>
    <x v="16"/>
  </r>
  <r>
    <x v="16"/>
  </r>
  <r>
    <x v="17"/>
  </r>
  <r>
    <x v="17"/>
  </r>
  <r>
    <x v="17"/>
  </r>
  <r>
    <x v="1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4" cacheId="24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24" firstHeaderRow="2" firstDataRow="2" firstDataCol="1"/>
  <pivotFields count="1">
    <pivotField axis="axisRow" dataField="1" showAll="0">
      <items count="20">
        <item x="2"/>
        <item x="3"/>
        <item x="15"/>
        <item x="0"/>
        <item x="1"/>
        <item x="12"/>
        <item x="4"/>
        <item x="5"/>
        <item x="8"/>
        <item x="7"/>
        <item x="14"/>
        <item x="13"/>
        <item x="6"/>
        <item x="9"/>
        <item x="10"/>
        <item x="11"/>
        <item x="16"/>
        <item x="17"/>
        <item x="18"/>
        <item t="default"/>
      </items>
    </pivotField>
  </pivotFields>
  <rowFields count="1">
    <field x="0"/>
  </rowFields>
  <rowItems count="2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 t="grand">
      <x/>
    </i>
  </rowItems>
  <colItems count="1">
    <i/>
  </colItems>
  <dataFields count="1">
    <dataField name="Count of hit_seq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tabSelected="1" workbookViewId="0">
      <selection sqref="A1:A1048576"/>
    </sheetView>
  </sheetViews>
  <sheetFormatPr baseColWidth="10" defaultRowHeight="15" x14ac:dyDescent="0"/>
  <cols>
    <col min="1" max="1" width="36.5" customWidth="1"/>
    <col min="2" max="2" width="35.6640625" customWidth="1"/>
    <col min="3" max="3" width="37.83203125" customWidth="1"/>
  </cols>
  <sheetData>
    <row r="1" spans="1:23" s="2" customFormat="1" ht="26">
      <c r="A1" s="1" t="s">
        <v>0</v>
      </c>
      <c r="B1" s="1" t="s">
        <v>63</v>
      </c>
      <c r="C1" s="1" t="s">
        <v>64</v>
      </c>
      <c r="D1" s="1" t="s">
        <v>65</v>
      </c>
      <c r="E1" s="1" t="s">
        <v>66</v>
      </c>
      <c r="F1" s="1" t="s">
        <v>67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</row>
    <row r="2" spans="1:23">
      <c r="A2" s="3" t="s">
        <v>29</v>
      </c>
      <c r="B2" s="3" t="s">
        <v>30</v>
      </c>
      <c r="C2" s="3" t="s">
        <v>31</v>
      </c>
      <c r="D2" s="3">
        <v>1263</v>
      </c>
      <c r="E2" s="3" t="s">
        <v>21</v>
      </c>
      <c r="F2" s="3" t="s">
        <v>22</v>
      </c>
      <c r="G2" s="3">
        <v>143</v>
      </c>
      <c r="H2" s="4">
        <v>1.5000000000000001E-77</v>
      </c>
      <c r="I2" s="3">
        <v>253.7</v>
      </c>
      <c r="J2" s="3">
        <v>11.5</v>
      </c>
      <c r="K2" s="3">
        <v>1</v>
      </c>
      <c r="L2" s="3">
        <v>3</v>
      </c>
      <c r="M2" s="3">
        <v>2.6</v>
      </c>
      <c r="N2" s="3">
        <v>75</v>
      </c>
      <c r="O2" s="3">
        <v>-1.5</v>
      </c>
      <c r="P2" s="3">
        <v>0</v>
      </c>
      <c r="Q2" s="3">
        <v>9</v>
      </c>
      <c r="R2" s="3">
        <v>39</v>
      </c>
      <c r="S2" s="3">
        <v>610</v>
      </c>
      <c r="T2" s="3">
        <v>641</v>
      </c>
      <c r="U2" s="3">
        <v>602</v>
      </c>
      <c r="V2" s="3">
        <v>648</v>
      </c>
      <c r="W2" s="3">
        <v>0.73</v>
      </c>
    </row>
    <row r="3" spans="1:23">
      <c r="A3" s="3" t="s">
        <v>29</v>
      </c>
      <c r="B3" s="3" t="s">
        <v>30</v>
      </c>
      <c r="C3" s="3" t="s">
        <v>31</v>
      </c>
      <c r="D3" s="3">
        <v>1263</v>
      </c>
      <c r="E3" s="3" t="s">
        <v>21</v>
      </c>
      <c r="F3" s="3" t="s">
        <v>22</v>
      </c>
      <c r="G3" s="3">
        <v>143</v>
      </c>
      <c r="H3" s="4">
        <v>1.5000000000000001E-77</v>
      </c>
      <c r="I3" s="3">
        <v>253.7</v>
      </c>
      <c r="J3" s="3">
        <v>11.5</v>
      </c>
      <c r="K3" s="3">
        <v>2</v>
      </c>
      <c r="L3" s="3">
        <v>3</v>
      </c>
      <c r="M3" s="4">
        <v>1.1E-39</v>
      </c>
      <c r="N3" s="4">
        <v>3.1999999999999998E-38</v>
      </c>
      <c r="O3" s="3">
        <v>126.1</v>
      </c>
      <c r="P3" s="3">
        <v>0.3</v>
      </c>
      <c r="Q3" s="3">
        <v>3</v>
      </c>
      <c r="R3" s="3">
        <v>142</v>
      </c>
      <c r="S3" s="3">
        <v>649</v>
      </c>
      <c r="T3" s="3">
        <v>788</v>
      </c>
      <c r="U3" s="3">
        <v>646</v>
      </c>
      <c r="V3" s="3">
        <v>789</v>
      </c>
      <c r="W3" s="3">
        <v>0.95</v>
      </c>
    </row>
    <row r="4" spans="1:23">
      <c r="A4" s="3" t="s">
        <v>29</v>
      </c>
      <c r="B4" s="3" t="s">
        <v>30</v>
      </c>
      <c r="C4" s="3" t="s">
        <v>31</v>
      </c>
      <c r="D4" s="3">
        <v>1263</v>
      </c>
      <c r="E4" s="3" t="s">
        <v>21</v>
      </c>
      <c r="F4" s="3" t="s">
        <v>22</v>
      </c>
      <c r="G4" s="3">
        <v>143</v>
      </c>
      <c r="H4" s="4">
        <v>1.5000000000000001E-77</v>
      </c>
      <c r="I4" s="3">
        <v>253.7</v>
      </c>
      <c r="J4" s="3">
        <v>11.5</v>
      </c>
      <c r="K4" s="3">
        <v>3</v>
      </c>
      <c r="L4" s="3">
        <v>3</v>
      </c>
      <c r="M4" s="4">
        <v>1.4999999999999999E-41</v>
      </c>
      <c r="N4" s="4">
        <v>4.2000000000000004E-40</v>
      </c>
      <c r="O4" s="3">
        <v>132.19999999999999</v>
      </c>
      <c r="P4" s="3">
        <v>1.4</v>
      </c>
      <c r="Q4" s="3">
        <v>3</v>
      </c>
      <c r="R4" s="3">
        <v>142</v>
      </c>
      <c r="S4" s="3">
        <v>868</v>
      </c>
      <c r="T4" s="3">
        <v>1011</v>
      </c>
      <c r="U4" s="3">
        <v>866</v>
      </c>
      <c r="V4" s="3">
        <v>1012</v>
      </c>
      <c r="W4" s="3">
        <v>0.96</v>
      </c>
    </row>
    <row r="5" spans="1:23">
      <c r="A5" s="3" t="s">
        <v>32</v>
      </c>
      <c r="B5" s="3" t="s">
        <v>30</v>
      </c>
      <c r="C5" s="3" t="s">
        <v>33</v>
      </c>
      <c r="D5" s="3">
        <v>2011</v>
      </c>
      <c r="E5" s="3" t="s">
        <v>21</v>
      </c>
      <c r="F5" s="3" t="s">
        <v>22</v>
      </c>
      <c r="G5" s="3">
        <v>143</v>
      </c>
      <c r="H5" s="4">
        <v>2.2999999999999999E-117</v>
      </c>
      <c r="I5" s="3">
        <v>382.7</v>
      </c>
      <c r="J5" s="3">
        <v>21.3</v>
      </c>
      <c r="K5" s="3">
        <v>1</v>
      </c>
      <c r="L5" s="3">
        <v>3</v>
      </c>
      <c r="M5" s="4">
        <v>4.5000000000000001E-39</v>
      </c>
      <c r="N5" s="4">
        <v>1.2999999999999999E-37</v>
      </c>
      <c r="O5" s="3">
        <v>124.2</v>
      </c>
      <c r="P5" s="3">
        <v>0.1</v>
      </c>
      <c r="Q5" s="3">
        <v>3</v>
      </c>
      <c r="R5" s="3">
        <v>142</v>
      </c>
      <c r="S5" s="3">
        <v>879</v>
      </c>
      <c r="T5" s="3">
        <v>1019</v>
      </c>
      <c r="U5" s="3">
        <v>876</v>
      </c>
      <c r="V5" s="3">
        <v>1020</v>
      </c>
      <c r="W5" s="3">
        <v>0.94</v>
      </c>
    </row>
    <row r="6" spans="1:23">
      <c r="A6" s="3" t="s">
        <v>32</v>
      </c>
      <c r="B6" s="3" t="s">
        <v>30</v>
      </c>
      <c r="C6" s="3" t="s">
        <v>33</v>
      </c>
      <c r="D6" s="3">
        <v>2011</v>
      </c>
      <c r="E6" s="3" t="s">
        <v>21</v>
      </c>
      <c r="F6" s="3" t="s">
        <v>22</v>
      </c>
      <c r="G6" s="3">
        <v>143</v>
      </c>
      <c r="H6" s="4">
        <v>2.2999999999999999E-117</v>
      </c>
      <c r="I6" s="3">
        <v>382.7</v>
      </c>
      <c r="J6" s="3">
        <v>21.3</v>
      </c>
      <c r="K6" s="3">
        <v>2</v>
      </c>
      <c r="L6" s="3">
        <v>3</v>
      </c>
      <c r="M6" s="4">
        <v>2.1000000000000001E-41</v>
      </c>
      <c r="N6" s="4">
        <v>6.0000000000000004E-40</v>
      </c>
      <c r="O6" s="3">
        <v>131.69999999999999</v>
      </c>
      <c r="P6" s="3">
        <v>2.9</v>
      </c>
      <c r="Q6" s="3">
        <v>3</v>
      </c>
      <c r="R6" s="3">
        <v>141</v>
      </c>
      <c r="S6" s="3">
        <v>1395</v>
      </c>
      <c r="T6" s="3">
        <v>1537</v>
      </c>
      <c r="U6" s="3">
        <v>1392</v>
      </c>
      <c r="V6" s="3">
        <v>1539</v>
      </c>
      <c r="W6" s="3">
        <v>0.92</v>
      </c>
    </row>
    <row r="7" spans="1:23">
      <c r="A7" s="3" t="s">
        <v>32</v>
      </c>
      <c r="B7" s="3" t="s">
        <v>30</v>
      </c>
      <c r="C7" s="3" t="s">
        <v>33</v>
      </c>
      <c r="D7" s="3">
        <v>2011</v>
      </c>
      <c r="E7" s="3" t="s">
        <v>21</v>
      </c>
      <c r="F7" s="3" t="s">
        <v>22</v>
      </c>
      <c r="G7" s="3">
        <v>143</v>
      </c>
      <c r="H7" s="4">
        <v>2.2999999999999999E-117</v>
      </c>
      <c r="I7" s="3">
        <v>382.7</v>
      </c>
      <c r="J7" s="3">
        <v>21.3</v>
      </c>
      <c r="K7" s="3">
        <v>3</v>
      </c>
      <c r="L7" s="3">
        <v>3</v>
      </c>
      <c r="M7" s="4">
        <v>1.1E-42</v>
      </c>
      <c r="N7" s="4">
        <v>3.2000000000000001E-41</v>
      </c>
      <c r="O7" s="3">
        <v>135.9</v>
      </c>
      <c r="P7" s="3">
        <v>1.5</v>
      </c>
      <c r="Q7" s="3">
        <v>4</v>
      </c>
      <c r="R7" s="3">
        <v>142</v>
      </c>
      <c r="S7" s="3">
        <v>1619</v>
      </c>
      <c r="T7" s="3">
        <v>1761</v>
      </c>
      <c r="U7" s="3">
        <v>1616</v>
      </c>
      <c r="V7" s="3">
        <v>1762</v>
      </c>
      <c r="W7" s="3">
        <v>0.96</v>
      </c>
    </row>
    <row r="8" spans="1:23">
      <c r="A8" s="3" t="s">
        <v>18</v>
      </c>
      <c r="B8" s="3" t="s">
        <v>19</v>
      </c>
      <c r="C8" s="3" t="s">
        <v>20</v>
      </c>
      <c r="D8" s="3">
        <v>1687</v>
      </c>
      <c r="E8" s="3" t="s">
        <v>21</v>
      </c>
      <c r="F8" s="3" t="s">
        <v>22</v>
      </c>
      <c r="G8" s="3">
        <v>143</v>
      </c>
      <c r="H8" s="4">
        <v>1.6E-91</v>
      </c>
      <c r="I8" s="3">
        <v>299</v>
      </c>
      <c r="J8" s="3">
        <v>14.5</v>
      </c>
      <c r="K8" s="3">
        <v>1</v>
      </c>
      <c r="L8" s="3">
        <v>2</v>
      </c>
      <c r="M8" s="4">
        <v>5.7000000000000003E-49</v>
      </c>
      <c r="N8" s="4">
        <v>1.7000000000000001E-47</v>
      </c>
      <c r="O8" s="3">
        <v>156.30000000000001</v>
      </c>
      <c r="P8" s="3">
        <v>1.1000000000000001</v>
      </c>
      <c r="Q8" s="3">
        <v>3</v>
      </c>
      <c r="R8" s="3">
        <v>142</v>
      </c>
      <c r="S8" s="3">
        <v>1082</v>
      </c>
      <c r="T8" s="3">
        <v>1226</v>
      </c>
      <c r="U8" s="3">
        <v>1080</v>
      </c>
      <c r="V8" s="3">
        <v>1227</v>
      </c>
      <c r="W8" s="3">
        <v>0.98</v>
      </c>
    </row>
    <row r="9" spans="1:23">
      <c r="A9" s="3" t="s">
        <v>18</v>
      </c>
      <c r="B9" s="3" t="s">
        <v>19</v>
      </c>
      <c r="C9" s="3" t="s">
        <v>20</v>
      </c>
      <c r="D9" s="3">
        <v>1687</v>
      </c>
      <c r="E9" s="3" t="s">
        <v>21</v>
      </c>
      <c r="F9" s="3" t="s">
        <v>22</v>
      </c>
      <c r="G9" s="3">
        <v>143</v>
      </c>
      <c r="H9" s="4">
        <v>1.6E-91</v>
      </c>
      <c r="I9" s="3">
        <v>299</v>
      </c>
      <c r="J9" s="3">
        <v>14.5</v>
      </c>
      <c r="K9" s="3">
        <v>2</v>
      </c>
      <c r="L9" s="3">
        <v>2</v>
      </c>
      <c r="M9" s="4">
        <v>2.7999999999999998E-46</v>
      </c>
      <c r="N9" s="4">
        <v>8.1000000000000005E-45</v>
      </c>
      <c r="O9" s="3">
        <v>147.5</v>
      </c>
      <c r="P9" s="3">
        <v>3</v>
      </c>
      <c r="Q9" s="3">
        <v>3</v>
      </c>
      <c r="R9" s="3">
        <v>142</v>
      </c>
      <c r="S9" s="3">
        <v>1306</v>
      </c>
      <c r="T9" s="3">
        <v>1449</v>
      </c>
      <c r="U9" s="3">
        <v>1304</v>
      </c>
      <c r="V9" s="3">
        <v>1450</v>
      </c>
      <c r="W9" s="3">
        <v>0.97</v>
      </c>
    </row>
    <row r="10" spans="1:23">
      <c r="A10" s="3" t="s">
        <v>23</v>
      </c>
      <c r="B10" s="3" t="s">
        <v>24</v>
      </c>
      <c r="C10" s="3" t="s">
        <v>25</v>
      </c>
      <c r="D10" s="3">
        <v>2142</v>
      </c>
      <c r="E10" s="3" t="s">
        <v>21</v>
      </c>
      <c r="F10" s="3" t="s">
        <v>22</v>
      </c>
      <c r="G10" s="3">
        <v>143</v>
      </c>
      <c r="H10" s="4">
        <v>4.4999999999999998E-144</v>
      </c>
      <c r="I10" s="3">
        <v>469.3</v>
      </c>
      <c r="J10" s="3">
        <v>19.3</v>
      </c>
      <c r="K10" s="3">
        <v>1</v>
      </c>
      <c r="L10" s="3">
        <v>4</v>
      </c>
      <c r="M10" s="3">
        <v>4.2</v>
      </c>
      <c r="N10" s="4">
        <v>120</v>
      </c>
      <c r="O10" s="3">
        <v>-2.2000000000000002</v>
      </c>
      <c r="P10" s="3">
        <v>0</v>
      </c>
      <c r="Q10" s="3">
        <v>85</v>
      </c>
      <c r="R10" s="3">
        <v>119</v>
      </c>
      <c r="S10" s="3">
        <v>537</v>
      </c>
      <c r="T10" s="3">
        <v>571</v>
      </c>
      <c r="U10" s="3">
        <v>515</v>
      </c>
      <c r="V10" s="3">
        <v>583</v>
      </c>
      <c r="W10" s="3">
        <v>0.76</v>
      </c>
    </row>
    <row r="11" spans="1:23">
      <c r="A11" s="3" t="s">
        <v>23</v>
      </c>
      <c r="B11" s="3" t="s">
        <v>24</v>
      </c>
      <c r="C11" s="3" t="s">
        <v>25</v>
      </c>
      <c r="D11" s="3">
        <v>2142</v>
      </c>
      <c r="E11" s="3" t="s">
        <v>21</v>
      </c>
      <c r="F11" s="3" t="s">
        <v>22</v>
      </c>
      <c r="G11" s="3">
        <v>143</v>
      </c>
      <c r="H11" s="4">
        <v>4.4999999999999998E-144</v>
      </c>
      <c r="I11" s="3">
        <v>469.3</v>
      </c>
      <c r="J11" s="3">
        <v>19.3</v>
      </c>
      <c r="K11" s="3">
        <v>2</v>
      </c>
      <c r="L11" s="3">
        <v>4</v>
      </c>
      <c r="M11" s="4">
        <v>6.1999999999999999E-43</v>
      </c>
      <c r="N11" s="4">
        <v>1.8E-41</v>
      </c>
      <c r="O11" s="3">
        <v>136.69999999999999</v>
      </c>
      <c r="P11" s="3">
        <v>0.5</v>
      </c>
      <c r="Q11" s="3">
        <v>3</v>
      </c>
      <c r="R11" s="3">
        <v>142</v>
      </c>
      <c r="S11" s="3">
        <v>1298</v>
      </c>
      <c r="T11" s="3">
        <v>1437</v>
      </c>
      <c r="U11" s="3">
        <v>1295</v>
      </c>
      <c r="V11" s="3">
        <v>1438</v>
      </c>
      <c r="W11" s="3">
        <v>0.95</v>
      </c>
    </row>
    <row r="12" spans="1:23">
      <c r="A12" s="3" t="s">
        <v>23</v>
      </c>
      <c r="B12" s="3" t="s">
        <v>24</v>
      </c>
      <c r="C12" s="3" t="s">
        <v>25</v>
      </c>
      <c r="D12" s="3">
        <v>2142</v>
      </c>
      <c r="E12" s="3" t="s">
        <v>21</v>
      </c>
      <c r="F12" s="3" t="s">
        <v>22</v>
      </c>
      <c r="G12" s="3">
        <v>143</v>
      </c>
      <c r="H12" s="4">
        <v>4.4999999999999998E-144</v>
      </c>
      <c r="I12" s="3">
        <v>469.3</v>
      </c>
      <c r="J12" s="3">
        <v>19.3</v>
      </c>
      <c r="K12" s="3">
        <v>3</v>
      </c>
      <c r="L12" s="3">
        <v>4</v>
      </c>
      <c r="M12" s="4">
        <v>1.1E-52</v>
      </c>
      <c r="N12" s="4">
        <v>3.0999999999999997E-51</v>
      </c>
      <c r="O12" s="3">
        <v>168.3</v>
      </c>
      <c r="P12" s="3">
        <v>1</v>
      </c>
      <c r="Q12" s="3">
        <v>4</v>
      </c>
      <c r="R12" s="3">
        <v>141</v>
      </c>
      <c r="S12" s="3">
        <v>1518</v>
      </c>
      <c r="T12" s="3">
        <v>1661</v>
      </c>
      <c r="U12" s="3">
        <v>1515</v>
      </c>
      <c r="V12" s="3">
        <v>1663</v>
      </c>
      <c r="W12" s="3">
        <v>0.97</v>
      </c>
    </row>
    <row r="13" spans="1:23">
      <c r="A13" s="3" t="s">
        <v>23</v>
      </c>
      <c r="B13" s="3" t="s">
        <v>24</v>
      </c>
      <c r="C13" s="3" t="s">
        <v>25</v>
      </c>
      <c r="D13" s="3">
        <v>2142</v>
      </c>
      <c r="E13" s="3" t="s">
        <v>21</v>
      </c>
      <c r="F13" s="3" t="s">
        <v>22</v>
      </c>
      <c r="G13" s="3">
        <v>143</v>
      </c>
      <c r="H13" s="4">
        <v>4.4999999999999998E-144</v>
      </c>
      <c r="I13" s="3">
        <v>469.3</v>
      </c>
      <c r="J13" s="3">
        <v>19.3</v>
      </c>
      <c r="K13" s="3">
        <v>4</v>
      </c>
      <c r="L13" s="3">
        <v>4</v>
      </c>
      <c r="M13" s="4">
        <v>2.6E-54</v>
      </c>
      <c r="N13" s="4">
        <v>7.5000000000000001E-53</v>
      </c>
      <c r="O13" s="3">
        <v>173.6</v>
      </c>
      <c r="P13" s="3">
        <v>1.1000000000000001</v>
      </c>
      <c r="Q13" s="3">
        <v>3</v>
      </c>
      <c r="R13" s="3">
        <v>142</v>
      </c>
      <c r="S13" s="3">
        <v>1742</v>
      </c>
      <c r="T13" s="3">
        <v>1887</v>
      </c>
      <c r="U13" s="3">
        <v>1740</v>
      </c>
      <c r="V13" s="3">
        <v>1888</v>
      </c>
      <c r="W13" s="3">
        <v>0.98</v>
      </c>
    </row>
    <row r="14" spans="1:23">
      <c r="A14" s="3" t="s">
        <v>37</v>
      </c>
      <c r="B14" s="3" t="s">
        <v>38</v>
      </c>
      <c r="C14" s="3" t="s">
        <v>39</v>
      </c>
      <c r="D14" s="3">
        <v>1688</v>
      </c>
      <c r="E14" s="3" t="s">
        <v>21</v>
      </c>
      <c r="F14" s="3" t="s">
        <v>22</v>
      </c>
      <c r="G14" s="3">
        <v>143</v>
      </c>
      <c r="H14" s="4">
        <v>1.0999999999999999E-90</v>
      </c>
      <c r="I14" s="3">
        <v>296.2</v>
      </c>
      <c r="J14" s="3">
        <v>14.3</v>
      </c>
      <c r="K14" s="3">
        <v>1</v>
      </c>
      <c r="L14" s="3">
        <v>2</v>
      </c>
      <c r="M14" s="4">
        <v>5.7000000000000003E-49</v>
      </c>
      <c r="N14" s="4">
        <v>1.7000000000000001E-47</v>
      </c>
      <c r="O14" s="3">
        <v>156.30000000000001</v>
      </c>
      <c r="P14" s="3">
        <v>1.1000000000000001</v>
      </c>
      <c r="Q14" s="3">
        <v>3</v>
      </c>
      <c r="R14" s="3">
        <v>142</v>
      </c>
      <c r="S14" s="3">
        <v>1082</v>
      </c>
      <c r="T14" s="3">
        <v>1226</v>
      </c>
      <c r="U14" s="3">
        <v>1080</v>
      </c>
      <c r="V14" s="3">
        <v>1227</v>
      </c>
      <c r="W14" s="3">
        <v>0.98</v>
      </c>
    </row>
    <row r="15" spans="1:23">
      <c r="A15" s="3" t="s">
        <v>37</v>
      </c>
      <c r="B15" s="3" t="s">
        <v>38</v>
      </c>
      <c r="C15" s="3" t="s">
        <v>39</v>
      </c>
      <c r="D15" s="3">
        <v>1688</v>
      </c>
      <c r="E15" s="3" t="s">
        <v>21</v>
      </c>
      <c r="F15" s="3" t="s">
        <v>22</v>
      </c>
      <c r="G15" s="3">
        <v>143</v>
      </c>
      <c r="H15" s="4">
        <v>1.0999999999999999E-90</v>
      </c>
      <c r="I15" s="3">
        <v>296.2</v>
      </c>
      <c r="J15" s="3">
        <v>14.3</v>
      </c>
      <c r="K15" s="3">
        <v>2</v>
      </c>
      <c r="L15" s="3">
        <v>2</v>
      </c>
      <c r="M15" s="4">
        <v>2E-45</v>
      </c>
      <c r="N15" s="4">
        <v>5.7000000000000001E-44</v>
      </c>
      <c r="O15" s="3">
        <v>144.80000000000001</v>
      </c>
      <c r="P15" s="3">
        <v>2.9</v>
      </c>
      <c r="Q15" s="3">
        <v>3</v>
      </c>
      <c r="R15" s="3">
        <v>142</v>
      </c>
      <c r="S15" s="3">
        <v>1306</v>
      </c>
      <c r="T15" s="3">
        <v>1449</v>
      </c>
      <c r="U15" s="3">
        <v>1304</v>
      </c>
      <c r="V15" s="3">
        <v>1450</v>
      </c>
      <c r="W15" s="3">
        <v>0.97</v>
      </c>
    </row>
    <row r="16" spans="1:23">
      <c r="A16" s="3" t="s">
        <v>40</v>
      </c>
      <c r="B16" s="3" t="s">
        <v>41</v>
      </c>
      <c r="C16" s="3" t="s">
        <v>36</v>
      </c>
      <c r="D16" s="3">
        <v>2156</v>
      </c>
      <c r="E16" s="3" t="s">
        <v>21</v>
      </c>
      <c r="F16" s="3" t="s">
        <v>22</v>
      </c>
      <c r="G16" s="3">
        <v>143</v>
      </c>
      <c r="H16" s="4">
        <v>2.5999999999999999E-143</v>
      </c>
      <c r="I16" s="3">
        <v>466.8</v>
      </c>
      <c r="J16" s="3">
        <v>20.7</v>
      </c>
      <c r="K16" s="3">
        <v>1</v>
      </c>
      <c r="L16" s="3">
        <v>4</v>
      </c>
      <c r="M16" s="3">
        <v>4.2</v>
      </c>
      <c r="N16" s="4">
        <v>120</v>
      </c>
      <c r="O16" s="3">
        <v>-2.2000000000000002</v>
      </c>
      <c r="P16" s="3">
        <v>0</v>
      </c>
      <c r="Q16" s="3">
        <v>85</v>
      </c>
      <c r="R16" s="3">
        <v>119</v>
      </c>
      <c r="S16" s="3">
        <v>537</v>
      </c>
      <c r="T16" s="3">
        <v>571</v>
      </c>
      <c r="U16" s="3">
        <v>515</v>
      </c>
      <c r="V16" s="3">
        <v>583</v>
      </c>
      <c r="W16" s="3">
        <v>0.76</v>
      </c>
    </row>
    <row r="17" spans="1:23">
      <c r="A17" s="3" t="s">
        <v>40</v>
      </c>
      <c r="B17" s="3" t="s">
        <v>41</v>
      </c>
      <c r="C17" s="3" t="s">
        <v>36</v>
      </c>
      <c r="D17" s="3">
        <v>2156</v>
      </c>
      <c r="E17" s="3" t="s">
        <v>21</v>
      </c>
      <c r="F17" s="3" t="s">
        <v>22</v>
      </c>
      <c r="G17" s="3">
        <v>143</v>
      </c>
      <c r="H17" s="4">
        <v>2.5999999999999999E-143</v>
      </c>
      <c r="I17" s="3">
        <v>466.8</v>
      </c>
      <c r="J17" s="3">
        <v>20.7</v>
      </c>
      <c r="K17" s="3">
        <v>2</v>
      </c>
      <c r="L17" s="3">
        <v>4</v>
      </c>
      <c r="M17" s="4">
        <v>8.2999999999999999E-43</v>
      </c>
      <c r="N17" s="4">
        <v>2.4000000000000002E-41</v>
      </c>
      <c r="O17" s="3">
        <v>136.30000000000001</v>
      </c>
      <c r="P17" s="3">
        <v>0.6</v>
      </c>
      <c r="Q17" s="3">
        <v>3</v>
      </c>
      <c r="R17" s="3">
        <v>142</v>
      </c>
      <c r="S17" s="3">
        <v>1312</v>
      </c>
      <c r="T17" s="3">
        <v>1451</v>
      </c>
      <c r="U17" s="3">
        <v>1309</v>
      </c>
      <c r="V17" s="3">
        <v>1452</v>
      </c>
      <c r="W17" s="3">
        <v>0.95</v>
      </c>
    </row>
    <row r="18" spans="1:23">
      <c r="A18" s="3" t="s">
        <v>40</v>
      </c>
      <c r="B18" s="3" t="s">
        <v>41</v>
      </c>
      <c r="C18" s="3" t="s">
        <v>36</v>
      </c>
      <c r="D18" s="3">
        <v>2156</v>
      </c>
      <c r="E18" s="3" t="s">
        <v>21</v>
      </c>
      <c r="F18" s="3" t="s">
        <v>22</v>
      </c>
      <c r="G18" s="3">
        <v>143</v>
      </c>
      <c r="H18" s="4">
        <v>2.5999999999999999E-143</v>
      </c>
      <c r="I18" s="3">
        <v>466.8</v>
      </c>
      <c r="J18" s="3">
        <v>20.7</v>
      </c>
      <c r="K18" s="3">
        <v>3</v>
      </c>
      <c r="L18" s="3">
        <v>4</v>
      </c>
      <c r="M18" s="4">
        <v>1.1E-52</v>
      </c>
      <c r="N18" s="4">
        <v>3.2999999999999997E-51</v>
      </c>
      <c r="O18" s="3">
        <v>168.3</v>
      </c>
      <c r="P18" s="3">
        <v>1</v>
      </c>
      <c r="Q18" s="3">
        <v>4</v>
      </c>
      <c r="R18" s="3">
        <v>141</v>
      </c>
      <c r="S18" s="3">
        <v>1532</v>
      </c>
      <c r="T18" s="3">
        <v>1675</v>
      </c>
      <c r="U18" s="3">
        <v>1529</v>
      </c>
      <c r="V18" s="3">
        <v>1677</v>
      </c>
      <c r="W18" s="3">
        <v>0.97</v>
      </c>
    </row>
    <row r="19" spans="1:23">
      <c r="A19" s="3" t="s">
        <v>40</v>
      </c>
      <c r="B19" s="3" t="s">
        <v>41</v>
      </c>
      <c r="C19" s="3" t="s">
        <v>36</v>
      </c>
      <c r="D19" s="3">
        <v>2156</v>
      </c>
      <c r="E19" s="3" t="s">
        <v>21</v>
      </c>
      <c r="F19" s="3" t="s">
        <v>22</v>
      </c>
      <c r="G19" s="3">
        <v>143</v>
      </c>
      <c r="H19" s="4">
        <v>2.5999999999999999E-143</v>
      </c>
      <c r="I19" s="3">
        <v>466.8</v>
      </c>
      <c r="J19" s="3">
        <v>20.7</v>
      </c>
      <c r="K19" s="3">
        <v>4</v>
      </c>
      <c r="L19" s="3">
        <v>4</v>
      </c>
      <c r="M19" s="4">
        <v>8.0000000000000002E-54</v>
      </c>
      <c r="N19" s="4">
        <v>2.2999999999999999E-52</v>
      </c>
      <c r="O19" s="3">
        <v>172</v>
      </c>
      <c r="P19" s="3">
        <v>1.6</v>
      </c>
      <c r="Q19" s="3">
        <v>3</v>
      </c>
      <c r="R19" s="3">
        <v>142</v>
      </c>
      <c r="S19" s="3">
        <v>1756</v>
      </c>
      <c r="T19" s="3">
        <v>1901</v>
      </c>
      <c r="U19" s="3">
        <v>1754</v>
      </c>
      <c r="V19" s="3">
        <v>1902</v>
      </c>
      <c r="W19" s="3">
        <v>0.98</v>
      </c>
    </row>
    <row r="20" spans="1:23">
      <c r="A20" s="3" t="s">
        <v>50</v>
      </c>
      <c r="B20" s="3" t="s">
        <v>51</v>
      </c>
      <c r="C20" s="3" t="s">
        <v>52</v>
      </c>
      <c r="D20" s="3">
        <v>2156</v>
      </c>
      <c r="E20" s="3" t="s">
        <v>21</v>
      </c>
      <c r="F20" s="3" t="s">
        <v>22</v>
      </c>
      <c r="G20" s="3">
        <v>143</v>
      </c>
      <c r="H20" s="4">
        <v>1.7000000000000001E-142</v>
      </c>
      <c r="I20" s="3">
        <v>464.2</v>
      </c>
      <c r="J20" s="3">
        <v>19.899999999999999</v>
      </c>
      <c r="K20" s="3">
        <v>1</v>
      </c>
      <c r="L20" s="3">
        <v>4</v>
      </c>
      <c r="M20" s="3">
        <v>4.2</v>
      </c>
      <c r="N20" s="4">
        <v>120</v>
      </c>
      <c r="O20" s="3">
        <v>-2.2000000000000002</v>
      </c>
      <c r="P20" s="3">
        <v>0</v>
      </c>
      <c r="Q20" s="3">
        <v>85</v>
      </c>
      <c r="R20" s="3">
        <v>119</v>
      </c>
      <c r="S20" s="3">
        <v>537</v>
      </c>
      <c r="T20" s="3">
        <v>571</v>
      </c>
      <c r="U20" s="3">
        <v>515</v>
      </c>
      <c r="V20" s="3">
        <v>583</v>
      </c>
      <c r="W20" s="3">
        <v>0.76</v>
      </c>
    </row>
    <row r="21" spans="1:23">
      <c r="A21" s="3" t="s">
        <v>50</v>
      </c>
      <c r="B21" s="3" t="s">
        <v>51</v>
      </c>
      <c r="C21" s="3" t="s">
        <v>52</v>
      </c>
      <c r="D21" s="3">
        <v>2156</v>
      </c>
      <c r="E21" s="3" t="s">
        <v>21</v>
      </c>
      <c r="F21" s="3" t="s">
        <v>22</v>
      </c>
      <c r="G21" s="3">
        <v>143</v>
      </c>
      <c r="H21" s="4">
        <v>1.7000000000000001E-142</v>
      </c>
      <c r="I21" s="3">
        <v>464.2</v>
      </c>
      <c r="J21" s="3">
        <v>19.899999999999999</v>
      </c>
      <c r="K21" s="3">
        <v>2</v>
      </c>
      <c r="L21" s="3">
        <v>4</v>
      </c>
      <c r="M21" s="4">
        <v>2.0000000000000001E-42</v>
      </c>
      <c r="N21" s="4">
        <v>5.7999999999999995E-41</v>
      </c>
      <c r="O21" s="3">
        <v>135</v>
      </c>
      <c r="P21" s="3">
        <v>0.6</v>
      </c>
      <c r="Q21" s="3">
        <v>3</v>
      </c>
      <c r="R21" s="3">
        <v>142</v>
      </c>
      <c r="S21" s="3">
        <v>1312</v>
      </c>
      <c r="T21" s="3">
        <v>1451</v>
      </c>
      <c r="U21" s="3">
        <v>1309</v>
      </c>
      <c r="V21" s="3">
        <v>1452</v>
      </c>
      <c r="W21" s="3">
        <v>0.94</v>
      </c>
    </row>
    <row r="22" spans="1:23">
      <c r="A22" s="3" t="s">
        <v>50</v>
      </c>
      <c r="B22" s="3" t="s">
        <v>51</v>
      </c>
      <c r="C22" s="3" t="s">
        <v>52</v>
      </c>
      <c r="D22" s="3">
        <v>2156</v>
      </c>
      <c r="E22" s="3" t="s">
        <v>21</v>
      </c>
      <c r="F22" s="3" t="s">
        <v>22</v>
      </c>
      <c r="G22" s="3">
        <v>143</v>
      </c>
      <c r="H22" s="4">
        <v>1.7000000000000001E-142</v>
      </c>
      <c r="I22" s="3">
        <v>464.2</v>
      </c>
      <c r="J22" s="3">
        <v>19.899999999999999</v>
      </c>
      <c r="K22" s="3">
        <v>3</v>
      </c>
      <c r="L22" s="3">
        <v>4</v>
      </c>
      <c r="M22" s="4">
        <v>2.2999999999999999E-52</v>
      </c>
      <c r="N22" s="4">
        <v>6.8000000000000001E-51</v>
      </c>
      <c r="O22" s="3">
        <v>167.2</v>
      </c>
      <c r="P22" s="3">
        <v>0.8</v>
      </c>
      <c r="Q22" s="3">
        <v>4</v>
      </c>
      <c r="R22" s="3">
        <v>141</v>
      </c>
      <c r="S22" s="3">
        <v>1532</v>
      </c>
      <c r="T22" s="3">
        <v>1675</v>
      </c>
      <c r="U22" s="3">
        <v>1529</v>
      </c>
      <c r="V22" s="3">
        <v>1677</v>
      </c>
      <c r="W22" s="3">
        <v>0.97</v>
      </c>
    </row>
    <row r="23" spans="1:23">
      <c r="A23" s="3" t="s">
        <v>50</v>
      </c>
      <c r="B23" s="3" t="s">
        <v>51</v>
      </c>
      <c r="C23" s="3" t="s">
        <v>52</v>
      </c>
      <c r="D23" s="3">
        <v>2156</v>
      </c>
      <c r="E23" s="3" t="s">
        <v>21</v>
      </c>
      <c r="F23" s="3" t="s">
        <v>22</v>
      </c>
      <c r="G23" s="3">
        <v>143</v>
      </c>
      <c r="H23" s="4">
        <v>1.7000000000000001E-142</v>
      </c>
      <c r="I23" s="3">
        <v>464.2</v>
      </c>
      <c r="J23" s="3">
        <v>19.899999999999999</v>
      </c>
      <c r="K23" s="3">
        <v>4</v>
      </c>
      <c r="L23" s="3">
        <v>4</v>
      </c>
      <c r="M23" s="4">
        <v>9.8000000000000004E-54</v>
      </c>
      <c r="N23" s="4">
        <v>2.9000000000000002E-52</v>
      </c>
      <c r="O23" s="3">
        <v>171.7</v>
      </c>
      <c r="P23" s="3">
        <v>1.4</v>
      </c>
      <c r="Q23" s="3">
        <v>3</v>
      </c>
      <c r="R23" s="3">
        <v>142</v>
      </c>
      <c r="S23" s="3">
        <v>1756</v>
      </c>
      <c r="T23" s="3">
        <v>1901</v>
      </c>
      <c r="U23" s="3">
        <v>1754</v>
      </c>
      <c r="V23" s="3">
        <v>1902</v>
      </c>
      <c r="W23" s="3">
        <v>0.98</v>
      </c>
    </row>
    <row r="24" spans="1:23">
      <c r="A24" s="3" t="s">
        <v>44</v>
      </c>
      <c r="B24" s="3" t="s">
        <v>45</v>
      </c>
      <c r="C24" s="3" t="s">
        <v>39</v>
      </c>
      <c r="D24" s="3">
        <v>1687</v>
      </c>
      <c r="E24" s="3" t="s">
        <v>21</v>
      </c>
      <c r="F24" s="3" t="s">
        <v>22</v>
      </c>
      <c r="G24" s="3">
        <v>143</v>
      </c>
      <c r="H24" s="4">
        <v>3.7000000000000002E-91</v>
      </c>
      <c r="I24" s="3">
        <v>297.8</v>
      </c>
      <c r="J24" s="3">
        <v>14.6</v>
      </c>
      <c r="K24" s="3">
        <v>1</v>
      </c>
      <c r="L24" s="3">
        <v>2</v>
      </c>
      <c r="M24" s="4">
        <v>5.7000000000000003E-49</v>
      </c>
      <c r="N24" s="4">
        <v>1.7000000000000001E-47</v>
      </c>
      <c r="O24" s="3">
        <v>156.30000000000001</v>
      </c>
      <c r="P24" s="3">
        <v>1.1000000000000001</v>
      </c>
      <c r="Q24" s="3">
        <v>3</v>
      </c>
      <c r="R24" s="3">
        <v>142</v>
      </c>
      <c r="S24" s="3">
        <v>1082</v>
      </c>
      <c r="T24" s="3">
        <v>1226</v>
      </c>
      <c r="U24" s="3">
        <v>1080</v>
      </c>
      <c r="V24" s="3">
        <v>1227</v>
      </c>
      <c r="W24" s="3">
        <v>0.98</v>
      </c>
    </row>
    <row r="25" spans="1:23">
      <c r="A25" s="3" t="s">
        <v>44</v>
      </c>
      <c r="B25" s="3" t="s">
        <v>45</v>
      </c>
      <c r="C25" s="3" t="s">
        <v>39</v>
      </c>
      <c r="D25" s="3">
        <v>1687</v>
      </c>
      <c r="E25" s="3" t="s">
        <v>21</v>
      </c>
      <c r="F25" s="3" t="s">
        <v>22</v>
      </c>
      <c r="G25" s="3">
        <v>143</v>
      </c>
      <c r="H25" s="4">
        <v>3.7000000000000002E-91</v>
      </c>
      <c r="I25" s="3">
        <v>297.8</v>
      </c>
      <c r="J25" s="3">
        <v>14.6</v>
      </c>
      <c r="K25" s="3">
        <v>2</v>
      </c>
      <c r="L25" s="3">
        <v>2</v>
      </c>
      <c r="M25" s="4">
        <v>6.2000000000000002E-46</v>
      </c>
      <c r="N25" s="4">
        <v>1.7999999999999999E-44</v>
      </c>
      <c r="O25" s="3">
        <v>146.4</v>
      </c>
      <c r="P25" s="3">
        <v>3.1</v>
      </c>
      <c r="Q25" s="3">
        <v>3</v>
      </c>
      <c r="R25" s="3">
        <v>142</v>
      </c>
      <c r="S25" s="3">
        <v>1306</v>
      </c>
      <c r="T25" s="3">
        <v>1449</v>
      </c>
      <c r="U25" s="3">
        <v>1304</v>
      </c>
      <c r="V25" s="3">
        <v>1450</v>
      </c>
      <c r="W25" s="3">
        <v>0.97</v>
      </c>
    </row>
    <row r="26" spans="1:23">
      <c r="A26" s="3" t="s">
        <v>42</v>
      </c>
      <c r="B26" s="3" t="s">
        <v>43</v>
      </c>
      <c r="C26" s="3" t="s">
        <v>36</v>
      </c>
      <c r="D26" s="3">
        <v>2156</v>
      </c>
      <c r="E26" s="3" t="s">
        <v>21</v>
      </c>
      <c r="F26" s="3" t="s">
        <v>22</v>
      </c>
      <c r="G26" s="3">
        <v>143</v>
      </c>
      <c r="H26" s="4">
        <v>6.7000000000000001E-144</v>
      </c>
      <c r="I26" s="3">
        <v>468.8</v>
      </c>
      <c r="J26" s="3">
        <v>19.600000000000001</v>
      </c>
      <c r="K26" s="3">
        <v>1</v>
      </c>
      <c r="L26" s="3">
        <v>4</v>
      </c>
      <c r="M26" s="3">
        <v>4.2</v>
      </c>
      <c r="N26" s="4">
        <v>120</v>
      </c>
      <c r="O26" s="3">
        <v>-2.2000000000000002</v>
      </c>
      <c r="P26" s="3">
        <v>0</v>
      </c>
      <c r="Q26" s="3">
        <v>85</v>
      </c>
      <c r="R26" s="3">
        <v>119</v>
      </c>
      <c r="S26" s="3">
        <v>537</v>
      </c>
      <c r="T26" s="3">
        <v>571</v>
      </c>
      <c r="U26" s="3">
        <v>515</v>
      </c>
      <c r="V26" s="3">
        <v>583</v>
      </c>
      <c r="W26" s="3">
        <v>0.76</v>
      </c>
    </row>
    <row r="27" spans="1:23">
      <c r="A27" s="3" t="s">
        <v>42</v>
      </c>
      <c r="B27" s="3" t="s">
        <v>43</v>
      </c>
      <c r="C27" s="3" t="s">
        <v>36</v>
      </c>
      <c r="D27" s="3">
        <v>2156</v>
      </c>
      <c r="E27" s="3" t="s">
        <v>21</v>
      </c>
      <c r="F27" s="3" t="s">
        <v>22</v>
      </c>
      <c r="G27" s="3">
        <v>143</v>
      </c>
      <c r="H27" s="4">
        <v>6.7000000000000001E-144</v>
      </c>
      <c r="I27" s="3">
        <v>468.8</v>
      </c>
      <c r="J27" s="3">
        <v>19.600000000000001</v>
      </c>
      <c r="K27" s="3">
        <v>2</v>
      </c>
      <c r="L27" s="3">
        <v>4</v>
      </c>
      <c r="M27" s="4">
        <v>1.7E-43</v>
      </c>
      <c r="N27" s="4">
        <v>5E-42</v>
      </c>
      <c r="O27" s="3">
        <v>138.5</v>
      </c>
      <c r="P27" s="3">
        <v>0.5</v>
      </c>
      <c r="Q27" s="3">
        <v>3</v>
      </c>
      <c r="R27" s="3">
        <v>142</v>
      </c>
      <c r="S27" s="3">
        <v>1312</v>
      </c>
      <c r="T27" s="3">
        <v>1451</v>
      </c>
      <c r="U27" s="3">
        <v>1309</v>
      </c>
      <c r="V27" s="3">
        <v>1452</v>
      </c>
      <c r="W27" s="3">
        <v>0.94</v>
      </c>
    </row>
    <row r="28" spans="1:23">
      <c r="A28" s="3" t="s">
        <v>42</v>
      </c>
      <c r="B28" s="3" t="s">
        <v>43</v>
      </c>
      <c r="C28" s="3" t="s">
        <v>36</v>
      </c>
      <c r="D28" s="3">
        <v>2156</v>
      </c>
      <c r="E28" s="3" t="s">
        <v>21</v>
      </c>
      <c r="F28" s="3" t="s">
        <v>22</v>
      </c>
      <c r="G28" s="3">
        <v>143</v>
      </c>
      <c r="H28" s="4">
        <v>6.7000000000000001E-144</v>
      </c>
      <c r="I28" s="3">
        <v>468.8</v>
      </c>
      <c r="J28" s="3">
        <v>19.600000000000001</v>
      </c>
      <c r="K28" s="3">
        <v>3</v>
      </c>
      <c r="L28" s="3">
        <v>4</v>
      </c>
      <c r="M28" s="4">
        <v>3E-52</v>
      </c>
      <c r="N28" s="4">
        <v>8.6999999999999998E-51</v>
      </c>
      <c r="O28" s="3">
        <v>166.9</v>
      </c>
      <c r="P28" s="3">
        <v>1.1000000000000001</v>
      </c>
      <c r="Q28" s="3">
        <v>4</v>
      </c>
      <c r="R28" s="3">
        <v>141</v>
      </c>
      <c r="S28" s="3">
        <v>1532</v>
      </c>
      <c r="T28" s="3">
        <v>1675</v>
      </c>
      <c r="U28" s="3">
        <v>1529</v>
      </c>
      <c r="V28" s="3">
        <v>1677</v>
      </c>
      <c r="W28" s="3">
        <v>0.97</v>
      </c>
    </row>
    <row r="29" spans="1:23">
      <c r="A29" s="3" t="s">
        <v>42</v>
      </c>
      <c r="B29" s="3" t="s">
        <v>43</v>
      </c>
      <c r="C29" s="3" t="s">
        <v>36</v>
      </c>
      <c r="D29" s="3">
        <v>2156</v>
      </c>
      <c r="E29" s="3" t="s">
        <v>21</v>
      </c>
      <c r="F29" s="3" t="s">
        <v>22</v>
      </c>
      <c r="G29" s="3">
        <v>143</v>
      </c>
      <c r="H29" s="4">
        <v>6.7000000000000001E-144</v>
      </c>
      <c r="I29" s="3">
        <v>468.8</v>
      </c>
      <c r="J29" s="3">
        <v>19.600000000000001</v>
      </c>
      <c r="K29" s="3">
        <v>4</v>
      </c>
      <c r="L29" s="3">
        <v>4</v>
      </c>
      <c r="M29" s="4">
        <v>5.0000000000000002E-54</v>
      </c>
      <c r="N29" s="4">
        <v>1.4E-52</v>
      </c>
      <c r="O29" s="3">
        <v>172.7</v>
      </c>
      <c r="P29" s="3">
        <v>1.1000000000000001</v>
      </c>
      <c r="Q29" s="3">
        <v>3</v>
      </c>
      <c r="R29" s="3">
        <v>142</v>
      </c>
      <c r="S29" s="3">
        <v>1756</v>
      </c>
      <c r="T29" s="3">
        <v>1901</v>
      </c>
      <c r="U29" s="3">
        <v>1754</v>
      </c>
      <c r="V29" s="3">
        <v>1902</v>
      </c>
      <c r="W29" s="3">
        <v>0.98</v>
      </c>
    </row>
    <row r="30" spans="1:23">
      <c r="A30" s="3" t="s">
        <v>53</v>
      </c>
      <c r="B30" s="3" t="s">
        <v>54</v>
      </c>
      <c r="C30" s="3" t="s">
        <v>39</v>
      </c>
      <c r="D30" s="3">
        <v>1687</v>
      </c>
      <c r="E30" s="3" t="s">
        <v>21</v>
      </c>
      <c r="F30" s="3" t="s">
        <v>22</v>
      </c>
      <c r="G30" s="3">
        <v>143</v>
      </c>
      <c r="H30" s="4">
        <v>2E-91</v>
      </c>
      <c r="I30" s="3">
        <v>298.7</v>
      </c>
      <c r="J30" s="3">
        <v>14.4</v>
      </c>
      <c r="K30" s="3">
        <v>1</v>
      </c>
      <c r="L30" s="3">
        <v>2</v>
      </c>
      <c r="M30" s="4">
        <v>5.1000000000000003E-49</v>
      </c>
      <c r="N30" s="4">
        <v>1.5000000000000001E-47</v>
      </c>
      <c r="O30" s="3">
        <v>156.4</v>
      </c>
      <c r="P30" s="3">
        <v>1.1000000000000001</v>
      </c>
      <c r="Q30" s="3">
        <v>3</v>
      </c>
      <c r="R30" s="3">
        <v>142</v>
      </c>
      <c r="S30" s="3">
        <v>1082</v>
      </c>
      <c r="T30" s="3">
        <v>1226</v>
      </c>
      <c r="U30" s="3">
        <v>1080</v>
      </c>
      <c r="V30" s="3">
        <v>1227</v>
      </c>
      <c r="W30" s="3">
        <v>0.97</v>
      </c>
    </row>
    <row r="31" spans="1:23">
      <c r="A31" s="3" t="s">
        <v>53</v>
      </c>
      <c r="B31" s="3" t="s">
        <v>54</v>
      </c>
      <c r="C31" s="3" t="s">
        <v>39</v>
      </c>
      <c r="D31" s="3">
        <v>1687</v>
      </c>
      <c r="E31" s="3" t="s">
        <v>21</v>
      </c>
      <c r="F31" s="3" t="s">
        <v>22</v>
      </c>
      <c r="G31" s="3">
        <v>143</v>
      </c>
      <c r="H31" s="4">
        <v>2E-91</v>
      </c>
      <c r="I31" s="3">
        <v>298.7</v>
      </c>
      <c r="J31" s="3">
        <v>14.4</v>
      </c>
      <c r="K31" s="3">
        <v>2</v>
      </c>
      <c r="L31" s="3">
        <v>2</v>
      </c>
      <c r="M31" s="4">
        <v>3.7999999999999997E-46</v>
      </c>
      <c r="N31" s="4">
        <v>1.1000000000000001E-44</v>
      </c>
      <c r="O31" s="3">
        <v>147.1</v>
      </c>
      <c r="P31" s="3">
        <v>3</v>
      </c>
      <c r="Q31" s="3">
        <v>3</v>
      </c>
      <c r="R31" s="3">
        <v>142</v>
      </c>
      <c r="S31" s="3">
        <v>1306</v>
      </c>
      <c r="T31" s="3">
        <v>1449</v>
      </c>
      <c r="U31" s="3">
        <v>1304</v>
      </c>
      <c r="V31" s="3">
        <v>1450</v>
      </c>
      <c r="W31" s="3">
        <v>0.97</v>
      </c>
    </row>
    <row r="32" spans="1:23">
      <c r="A32" s="3" t="s">
        <v>55</v>
      </c>
      <c r="B32" s="3" t="s">
        <v>56</v>
      </c>
      <c r="C32" s="3" t="s">
        <v>36</v>
      </c>
      <c r="D32" s="3">
        <v>1140</v>
      </c>
      <c r="E32" s="3" t="s">
        <v>21</v>
      </c>
      <c r="F32" s="3" t="s">
        <v>22</v>
      </c>
      <c r="G32" s="3">
        <v>143</v>
      </c>
      <c r="H32" s="4">
        <v>3.6E-144</v>
      </c>
      <c r="I32" s="3">
        <v>469.7</v>
      </c>
      <c r="J32" s="3">
        <v>16.8</v>
      </c>
      <c r="K32" s="3">
        <v>1</v>
      </c>
      <c r="L32" s="3">
        <v>3</v>
      </c>
      <c r="M32" s="4">
        <v>1.2000000000000001E-43</v>
      </c>
      <c r="N32" s="4">
        <v>3.5000000000000002E-42</v>
      </c>
      <c r="O32" s="3">
        <v>139</v>
      </c>
      <c r="P32" s="3">
        <v>0.6</v>
      </c>
      <c r="Q32" s="3">
        <v>3</v>
      </c>
      <c r="R32" s="3">
        <v>142</v>
      </c>
      <c r="S32" s="3">
        <v>544</v>
      </c>
      <c r="T32" s="3">
        <v>683</v>
      </c>
      <c r="U32" s="3">
        <v>541</v>
      </c>
      <c r="V32" s="3">
        <v>684</v>
      </c>
      <c r="W32" s="3">
        <v>0.95</v>
      </c>
    </row>
    <row r="33" spans="1:23">
      <c r="A33" s="3" t="s">
        <v>55</v>
      </c>
      <c r="B33" s="3" t="s">
        <v>56</v>
      </c>
      <c r="C33" s="3" t="s">
        <v>36</v>
      </c>
      <c r="D33" s="3">
        <v>1140</v>
      </c>
      <c r="E33" s="3" t="s">
        <v>21</v>
      </c>
      <c r="F33" s="3" t="s">
        <v>22</v>
      </c>
      <c r="G33" s="3">
        <v>143</v>
      </c>
      <c r="H33" s="4">
        <v>3.6E-144</v>
      </c>
      <c r="I33" s="3">
        <v>469.7</v>
      </c>
      <c r="J33" s="3">
        <v>16.8</v>
      </c>
      <c r="K33" s="3">
        <v>2</v>
      </c>
      <c r="L33" s="3">
        <v>3</v>
      </c>
      <c r="M33" s="4">
        <v>1.1E-52</v>
      </c>
      <c r="N33" s="4">
        <v>3.2E-51</v>
      </c>
      <c r="O33" s="3">
        <v>168.3</v>
      </c>
      <c r="P33" s="3">
        <v>0.6</v>
      </c>
      <c r="Q33" s="3">
        <v>4</v>
      </c>
      <c r="R33" s="3">
        <v>141</v>
      </c>
      <c r="S33" s="3">
        <v>764</v>
      </c>
      <c r="T33" s="3">
        <v>907</v>
      </c>
      <c r="U33" s="3">
        <v>761</v>
      </c>
      <c r="V33" s="3">
        <v>909</v>
      </c>
      <c r="W33" s="3">
        <v>0.97</v>
      </c>
    </row>
    <row r="34" spans="1:23">
      <c r="A34" s="3" t="s">
        <v>55</v>
      </c>
      <c r="B34" s="3" t="s">
        <v>56</v>
      </c>
      <c r="C34" s="3" t="s">
        <v>36</v>
      </c>
      <c r="D34" s="3">
        <v>1140</v>
      </c>
      <c r="E34" s="3" t="s">
        <v>21</v>
      </c>
      <c r="F34" s="3" t="s">
        <v>22</v>
      </c>
      <c r="G34" s="3">
        <v>143</v>
      </c>
      <c r="H34" s="4">
        <v>3.6E-144</v>
      </c>
      <c r="I34" s="3">
        <v>469.7</v>
      </c>
      <c r="J34" s="3">
        <v>16.8</v>
      </c>
      <c r="K34" s="3">
        <v>3</v>
      </c>
      <c r="L34" s="3">
        <v>3</v>
      </c>
      <c r="M34" s="4">
        <v>1.3E-53</v>
      </c>
      <c r="N34" s="4">
        <v>3.6999999999999997E-52</v>
      </c>
      <c r="O34" s="3">
        <v>171.3</v>
      </c>
      <c r="P34" s="3">
        <v>1.3</v>
      </c>
      <c r="Q34" s="3">
        <v>3</v>
      </c>
      <c r="R34" s="3">
        <v>142</v>
      </c>
      <c r="S34" s="3">
        <v>988</v>
      </c>
      <c r="T34" s="3">
        <v>1133</v>
      </c>
      <c r="U34" s="3">
        <v>986</v>
      </c>
      <c r="V34" s="3">
        <v>1134</v>
      </c>
      <c r="W34" s="3">
        <v>0.97</v>
      </c>
    </row>
    <row r="35" spans="1:23">
      <c r="A35" s="3" t="s">
        <v>57</v>
      </c>
      <c r="B35" s="3" t="s">
        <v>56</v>
      </c>
      <c r="C35" s="3" t="s">
        <v>36</v>
      </c>
      <c r="D35" s="3">
        <v>2156</v>
      </c>
      <c r="E35" s="3" t="s">
        <v>21</v>
      </c>
      <c r="F35" s="3" t="s">
        <v>22</v>
      </c>
      <c r="G35" s="3">
        <v>143</v>
      </c>
      <c r="H35" s="4">
        <v>5.3000000000000001E-141</v>
      </c>
      <c r="I35" s="3">
        <v>459.4</v>
      </c>
      <c r="J35" s="3">
        <v>20.2</v>
      </c>
      <c r="K35" s="3">
        <v>1</v>
      </c>
      <c r="L35" s="3">
        <v>4</v>
      </c>
      <c r="M35" s="3">
        <v>4.2</v>
      </c>
      <c r="N35" s="4">
        <v>120</v>
      </c>
      <c r="O35" s="3">
        <v>-2.2000000000000002</v>
      </c>
      <c r="P35" s="3">
        <v>0</v>
      </c>
      <c r="Q35" s="3">
        <v>85</v>
      </c>
      <c r="R35" s="3">
        <v>119</v>
      </c>
      <c r="S35" s="3">
        <v>537</v>
      </c>
      <c r="T35" s="3">
        <v>571</v>
      </c>
      <c r="U35" s="3">
        <v>515</v>
      </c>
      <c r="V35" s="3">
        <v>583</v>
      </c>
      <c r="W35" s="3">
        <v>0.76</v>
      </c>
    </row>
    <row r="36" spans="1:23">
      <c r="A36" s="3" t="s">
        <v>57</v>
      </c>
      <c r="B36" s="3" t="s">
        <v>56</v>
      </c>
      <c r="C36" s="3" t="s">
        <v>36</v>
      </c>
      <c r="D36" s="3">
        <v>2156</v>
      </c>
      <c r="E36" s="3" t="s">
        <v>21</v>
      </c>
      <c r="F36" s="3" t="s">
        <v>22</v>
      </c>
      <c r="G36" s="3">
        <v>143</v>
      </c>
      <c r="H36" s="4">
        <v>5.3000000000000001E-141</v>
      </c>
      <c r="I36" s="3">
        <v>459.4</v>
      </c>
      <c r="J36" s="3">
        <v>20.2</v>
      </c>
      <c r="K36" s="3">
        <v>2</v>
      </c>
      <c r="L36" s="3">
        <v>4</v>
      </c>
      <c r="M36" s="4">
        <v>1.1E-41</v>
      </c>
      <c r="N36" s="4">
        <v>3.2E-40</v>
      </c>
      <c r="O36" s="3">
        <v>132.6</v>
      </c>
      <c r="P36" s="3">
        <v>0.6</v>
      </c>
      <c r="Q36" s="3">
        <v>3</v>
      </c>
      <c r="R36" s="3">
        <v>142</v>
      </c>
      <c r="S36" s="3">
        <v>1312</v>
      </c>
      <c r="T36" s="3">
        <v>1451</v>
      </c>
      <c r="U36" s="3">
        <v>1309</v>
      </c>
      <c r="V36" s="3">
        <v>1452</v>
      </c>
      <c r="W36" s="3">
        <v>0.95</v>
      </c>
    </row>
    <row r="37" spans="1:23">
      <c r="A37" s="3" t="s">
        <v>57</v>
      </c>
      <c r="B37" s="3" t="s">
        <v>56</v>
      </c>
      <c r="C37" s="3" t="s">
        <v>36</v>
      </c>
      <c r="D37" s="3">
        <v>2156</v>
      </c>
      <c r="E37" s="3" t="s">
        <v>21</v>
      </c>
      <c r="F37" s="3" t="s">
        <v>22</v>
      </c>
      <c r="G37" s="3">
        <v>143</v>
      </c>
      <c r="H37" s="4">
        <v>5.3000000000000001E-141</v>
      </c>
      <c r="I37" s="3">
        <v>459.4</v>
      </c>
      <c r="J37" s="3">
        <v>20.2</v>
      </c>
      <c r="K37" s="3">
        <v>3</v>
      </c>
      <c r="L37" s="3">
        <v>4</v>
      </c>
      <c r="M37" s="4">
        <v>1.9E-51</v>
      </c>
      <c r="N37" s="4">
        <v>5.4999999999999997E-50</v>
      </c>
      <c r="O37" s="3">
        <v>164.3</v>
      </c>
      <c r="P37" s="3">
        <v>1.2</v>
      </c>
      <c r="Q37" s="3">
        <v>4</v>
      </c>
      <c r="R37" s="3">
        <v>141</v>
      </c>
      <c r="S37" s="3">
        <v>1532</v>
      </c>
      <c r="T37" s="3">
        <v>1675</v>
      </c>
      <c r="U37" s="3">
        <v>1529</v>
      </c>
      <c r="V37" s="3">
        <v>1677</v>
      </c>
      <c r="W37" s="3">
        <v>0.97</v>
      </c>
    </row>
    <row r="38" spans="1:23">
      <c r="A38" s="3" t="s">
        <v>57</v>
      </c>
      <c r="B38" s="3" t="s">
        <v>56</v>
      </c>
      <c r="C38" s="3" t="s">
        <v>36</v>
      </c>
      <c r="D38" s="3">
        <v>2156</v>
      </c>
      <c r="E38" s="3" t="s">
        <v>21</v>
      </c>
      <c r="F38" s="3" t="s">
        <v>22</v>
      </c>
      <c r="G38" s="3">
        <v>143</v>
      </c>
      <c r="H38" s="4">
        <v>5.3000000000000001E-141</v>
      </c>
      <c r="I38" s="3">
        <v>459.4</v>
      </c>
      <c r="J38" s="3">
        <v>20.2</v>
      </c>
      <c r="K38" s="3">
        <v>4</v>
      </c>
      <c r="L38" s="3">
        <v>4</v>
      </c>
      <c r="M38" s="4">
        <v>5.9000000000000002E-54</v>
      </c>
      <c r="N38" s="4">
        <v>1.7000000000000001E-52</v>
      </c>
      <c r="O38" s="3">
        <v>172.4</v>
      </c>
      <c r="P38" s="3">
        <v>1.1000000000000001</v>
      </c>
      <c r="Q38" s="3">
        <v>3</v>
      </c>
      <c r="R38" s="3">
        <v>142</v>
      </c>
      <c r="S38" s="3">
        <v>1756</v>
      </c>
      <c r="T38" s="3">
        <v>1901</v>
      </c>
      <c r="U38" s="3">
        <v>1754</v>
      </c>
      <c r="V38" s="3">
        <v>1902</v>
      </c>
      <c r="W38" s="3">
        <v>0.98</v>
      </c>
    </row>
    <row r="39" spans="1:23">
      <c r="A39" s="3" t="s">
        <v>34</v>
      </c>
      <c r="B39" s="3" t="s">
        <v>35</v>
      </c>
      <c r="C39" s="3" t="s">
        <v>36</v>
      </c>
      <c r="D39" s="3">
        <v>2156</v>
      </c>
      <c r="E39" s="3" t="s">
        <v>21</v>
      </c>
      <c r="F39" s="3" t="s">
        <v>22</v>
      </c>
      <c r="G39" s="3">
        <v>143</v>
      </c>
      <c r="H39" s="4">
        <v>9.0999999999999998E-144</v>
      </c>
      <c r="I39" s="3">
        <v>468.3</v>
      </c>
      <c r="J39" s="3">
        <v>18.899999999999999</v>
      </c>
      <c r="K39" s="3">
        <v>1</v>
      </c>
      <c r="L39" s="3">
        <v>5</v>
      </c>
      <c r="M39" s="3">
        <v>3.9</v>
      </c>
      <c r="N39" s="4">
        <v>110</v>
      </c>
      <c r="O39" s="3">
        <v>-2.1</v>
      </c>
      <c r="P39" s="3">
        <v>0</v>
      </c>
      <c r="Q39" s="3">
        <v>85</v>
      </c>
      <c r="R39" s="3">
        <v>119</v>
      </c>
      <c r="S39" s="3">
        <v>537</v>
      </c>
      <c r="T39" s="3">
        <v>571</v>
      </c>
      <c r="U39" s="3">
        <v>514</v>
      </c>
      <c r="V39" s="3">
        <v>584</v>
      </c>
      <c r="W39" s="3">
        <v>0.75</v>
      </c>
    </row>
    <row r="40" spans="1:23">
      <c r="A40" s="3" t="s">
        <v>34</v>
      </c>
      <c r="B40" s="3" t="s">
        <v>35</v>
      </c>
      <c r="C40" s="3" t="s">
        <v>36</v>
      </c>
      <c r="D40" s="3">
        <v>2156</v>
      </c>
      <c r="E40" s="3" t="s">
        <v>21</v>
      </c>
      <c r="F40" s="3" t="s">
        <v>22</v>
      </c>
      <c r="G40" s="3">
        <v>143</v>
      </c>
      <c r="H40" s="4">
        <v>9.0999999999999998E-144</v>
      </c>
      <c r="I40" s="3">
        <v>468.3</v>
      </c>
      <c r="J40" s="3">
        <v>18.899999999999999</v>
      </c>
      <c r="K40" s="3">
        <v>2</v>
      </c>
      <c r="L40" s="3">
        <v>5</v>
      </c>
      <c r="M40" s="3">
        <v>7.5</v>
      </c>
      <c r="N40" s="4">
        <v>220</v>
      </c>
      <c r="O40" s="3">
        <v>-3</v>
      </c>
      <c r="P40" s="3">
        <v>0</v>
      </c>
      <c r="Q40" s="3">
        <v>88</v>
      </c>
      <c r="R40" s="3">
        <v>125</v>
      </c>
      <c r="S40" s="3">
        <v>599</v>
      </c>
      <c r="T40" s="3">
        <v>636</v>
      </c>
      <c r="U40" s="3">
        <v>588</v>
      </c>
      <c r="V40" s="3">
        <v>642</v>
      </c>
      <c r="W40" s="3">
        <v>0.79</v>
      </c>
    </row>
    <row r="41" spans="1:23">
      <c r="A41" s="3" t="s">
        <v>34</v>
      </c>
      <c r="B41" s="3" t="s">
        <v>35</v>
      </c>
      <c r="C41" s="3" t="s">
        <v>36</v>
      </c>
      <c r="D41" s="3">
        <v>2156</v>
      </c>
      <c r="E41" s="3" t="s">
        <v>21</v>
      </c>
      <c r="F41" s="3" t="s">
        <v>22</v>
      </c>
      <c r="G41" s="3">
        <v>143</v>
      </c>
      <c r="H41" s="4">
        <v>9.0999999999999998E-144</v>
      </c>
      <c r="I41" s="3">
        <v>468.3</v>
      </c>
      <c r="J41" s="3">
        <v>18.899999999999999</v>
      </c>
      <c r="K41" s="3">
        <v>3</v>
      </c>
      <c r="L41" s="3">
        <v>5</v>
      </c>
      <c r="M41" s="4">
        <v>2.6999999999999999E-43</v>
      </c>
      <c r="N41" s="4">
        <v>8.0000000000000003E-42</v>
      </c>
      <c r="O41" s="3">
        <v>137.80000000000001</v>
      </c>
      <c r="P41" s="3">
        <v>0.3</v>
      </c>
      <c r="Q41" s="3">
        <v>3</v>
      </c>
      <c r="R41" s="3">
        <v>142</v>
      </c>
      <c r="S41" s="3">
        <v>1312</v>
      </c>
      <c r="T41" s="3">
        <v>1451</v>
      </c>
      <c r="U41" s="3">
        <v>1309</v>
      </c>
      <c r="V41" s="3">
        <v>1452</v>
      </c>
      <c r="W41" s="3">
        <v>0.94</v>
      </c>
    </row>
    <row r="42" spans="1:23">
      <c r="A42" s="3" t="s">
        <v>34</v>
      </c>
      <c r="B42" s="3" t="s">
        <v>35</v>
      </c>
      <c r="C42" s="3" t="s">
        <v>36</v>
      </c>
      <c r="D42" s="3">
        <v>2156</v>
      </c>
      <c r="E42" s="3" t="s">
        <v>21</v>
      </c>
      <c r="F42" s="3" t="s">
        <v>22</v>
      </c>
      <c r="G42" s="3">
        <v>143</v>
      </c>
      <c r="H42" s="4">
        <v>9.0999999999999998E-144</v>
      </c>
      <c r="I42" s="3">
        <v>468.3</v>
      </c>
      <c r="J42" s="3">
        <v>18.899999999999999</v>
      </c>
      <c r="K42" s="3">
        <v>4</v>
      </c>
      <c r="L42" s="3">
        <v>5</v>
      </c>
      <c r="M42" s="4">
        <v>6.5E-52</v>
      </c>
      <c r="N42" s="4">
        <v>1.9E-50</v>
      </c>
      <c r="O42" s="3">
        <v>165.8</v>
      </c>
      <c r="P42" s="3">
        <v>0.9</v>
      </c>
      <c r="Q42" s="3">
        <v>4</v>
      </c>
      <c r="R42" s="3">
        <v>141</v>
      </c>
      <c r="S42" s="3">
        <v>1532</v>
      </c>
      <c r="T42" s="3">
        <v>1675</v>
      </c>
      <c r="U42" s="3">
        <v>1529</v>
      </c>
      <c r="V42" s="3">
        <v>1677</v>
      </c>
      <c r="W42" s="3">
        <v>0.97</v>
      </c>
    </row>
    <row r="43" spans="1:23">
      <c r="A43" s="3" t="s">
        <v>34</v>
      </c>
      <c r="B43" s="3" t="s">
        <v>35</v>
      </c>
      <c r="C43" s="3" t="s">
        <v>36</v>
      </c>
      <c r="D43" s="3">
        <v>2156</v>
      </c>
      <c r="E43" s="3" t="s">
        <v>21</v>
      </c>
      <c r="F43" s="3" t="s">
        <v>22</v>
      </c>
      <c r="G43" s="3">
        <v>143</v>
      </c>
      <c r="H43" s="4">
        <v>9.0999999999999998E-144</v>
      </c>
      <c r="I43" s="3">
        <v>468.3</v>
      </c>
      <c r="J43" s="3">
        <v>18.899999999999999</v>
      </c>
      <c r="K43" s="3">
        <v>5</v>
      </c>
      <c r="L43" s="3">
        <v>5</v>
      </c>
      <c r="M43" s="4">
        <v>2.8000000000000002E-54</v>
      </c>
      <c r="N43" s="4">
        <v>8.2000000000000001E-53</v>
      </c>
      <c r="O43" s="3">
        <v>173.5</v>
      </c>
      <c r="P43" s="3">
        <v>1.2</v>
      </c>
      <c r="Q43" s="3">
        <v>3</v>
      </c>
      <c r="R43" s="3">
        <v>142</v>
      </c>
      <c r="S43" s="3">
        <v>1756</v>
      </c>
      <c r="T43" s="3">
        <v>1901</v>
      </c>
      <c r="U43" s="3">
        <v>1754</v>
      </c>
      <c r="V43" s="3">
        <v>1902</v>
      </c>
      <c r="W43" s="3">
        <v>0.98</v>
      </c>
    </row>
    <row r="44" spans="1:23">
      <c r="A44" s="3" t="s">
        <v>48</v>
      </c>
      <c r="B44" s="3" t="s">
        <v>49</v>
      </c>
      <c r="C44" s="3" t="s">
        <v>39</v>
      </c>
      <c r="D44" s="3">
        <v>1687</v>
      </c>
      <c r="E44" s="3" t="s">
        <v>21</v>
      </c>
      <c r="F44" s="3" t="s">
        <v>22</v>
      </c>
      <c r="G44" s="3">
        <v>143</v>
      </c>
      <c r="H44" s="4">
        <v>2.2000000000000001E-91</v>
      </c>
      <c r="I44" s="3">
        <v>298.5</v>
      </c>
      <c r="J44" s="3">
        <v>14.5</v>
      </c>
      <c r="K44" s="3">
        <v>1</v>
      </c>
      <c r="L44" s="3">
        <v>2</v>
      </c>
      <c r="M44" s="4">
        <v>5.7000000000000003E-49</v>
      </c>
      <c r="N44" s="4">
        <v>1.7000000000000001E-47</v>
      </c>
      <c r="O44" s="3">
        <v>156.30000000000001</v>
      </c>
      <c r="P44" s="3">
        <v>1.1000000000000001</v>
      </c>
      <c r="Q44" s="3">
        <v>3</v>
      </c>
      <c r="R44" s="3">
        <v>142</v>
      </c>
      <c r="S44" s="3">
        <v>1082</v>
      </c>
      <c r="T44" s="3">
        <v>1226</v>
      </c>
      <c r="U44" s="3">
        <v>1080</v>
      </c>
      <c r="V44" s="3">
        <v>1227</v>
      </c>
      <c r="W44" s="3">
        <v>0.98</v>
      </c>
    </row>
    <row r="45" spans="1:23">
      <c r="A45" s="3" t="s">
        <v>48</v>
      </c>
      <c r="B45" s="3" t="s">
        <v>49</v>
      </c>
      <c r="C45" s="3" t="s">
        <v>39</v>
      </c>
      <c r="D45" s="3">
        <v>1687</v>
      </c>
      <c r="E45" s="3" t="s">
        <v>21</v>
      </c>
      <c r="F45" s="3" t="s">
        <v>22</v>
      </c>
      <c r="G45" s="3">
        <v>143</v>
      </c>
      <c r="H45" s="4">
        <v>2.2000000000000001E-91</v>
      </c>
      <c r="I45" s="3">
        <v>298.5</v>
      </c>
      <c r="J45" s="3">
        <v>14.5</v>
      </c>
      <c r="K45" s="3">
        <v>2</v>
      </c>
      <c r="L45" s="3">
        <v>2</v>
      </c>
      <c r="M45" s="4">
        <v>3.7999999999999997E-46</v>
      </c>
      <c r="N45" s="4">
        <v>1.1000000000000001E-44</v>
      </c>
      <c r="O45" s="3">
        <v>147.1</v>
      </c>
      <c r="P45" s="3">
        <v>3</v>
      </c>
      <c r="Q45" s="3">
        <v>3</v>
      </c>
      <c r="R45" s="3">
        <v>142</v>
      </c>
      <c r="S45" s="3">
        <v>1306</v>
      </c>
      <c r="T45" s="3">
        <v>1449</v>
      </c>
      <c r="U45" s="3">
        <v>1304</v>
      </c>
      <c r="V45" s="3">
        <v>1450</v>
      </c>
      <c r="W45" s="3">
        <v>0.97</v>
      </c>
    </row>
    <row r="46" spans="1:23">
      <c r="A46" s="3" t="s">
        <v>46</v>
      </c>
      <c r="B46" s="3" t="s">
        <v>47</v>
      </c>
      <c r="C46" s="3" t="s">
        <v>36</v>
      </c>
      <c r="D46" s="3">
        <v>2142</v>
      </c>
      <c r="E46" s="3" t="s">
        <v>21</v>
      </c>
      <c r="F46" s="3" t="s">
        <v>22</v>
      </c>
      <c r="G46" s="3">
        <v>143</v>
      </c>
      <c r="H46" s="4">
        <v>1.8E-142</v>
      </c>
      <c r="I46" s="3">
        <v>464.2</v>
      </c>
      <c r="J46" s="3">
        <v>22.5</v>
      </c>
      <c r="K46" s="3">
        <v>1</v>
      </c>
      <c r="L46" s="3">
        <v>4</v>
      </c>
      <c r="M46" s="3">
        <v>4.5</v>
      </c>
      <c r="N46" s="4">
        <v>130</v>
      </c>
      <c r="O46" s="3">
        <v>-2.2999999999999998</v>
      </c>
      <c r="P46" s="3">
        <v>0</v>
      </c>
      <c r="Q46" s="3">
        <v>85</v>
      </c>
      <c r="R46" s="3">
        <v>119</v>
      </c>
      <c r="S46" s="3">
        <v>537</v>
      </c>
      <c r="T46" s="3">
        <v>571</v>
      </c>
      <c r="U46" s="3">
        <v>515</v>
      </c>
      <c r="V46" s="3">
        <v>582</v>
      </c>
      <c r="W46" s="3">
        <v>0.76</v>
      </c>
    </row>
    <row r="47" spans="1:23">
      <c r="A47" s="3" t="s">
        <v>46</v>
      </c>
      <c r="B47" s="3" t="s">
        <v>47</v>
      </c>
      <c r="C47" s="3" t="s">
        <v>36</v>
      </c>
      <c r="D47" s="3">
        <v>2142</v>
      </c>
      <c r="E47" s="3" t="s">
        <v>21</v>
      </c>
      <c r="F47" s="3" t="s">
        <v>22</v>
      </c>
      <c r="G47" s="3">
        <v>143</v>
      </c>
      <c r="H47" s="4">
        <v>1.8E-142</v>
      </c>
      <c r="I47" s="3">
        <v>464.2</v>
      </c>
      <c r="J47" s="3">
        <v>22.5</v>
      </c>
      <c r="K47" s="3">
        <v>2</v>
      </c>
      <c r="L47" s="3">
        <v>4</v>
      </c>
      <c r="M47" s="4">
        <v>1.1E-41</v>
      </c>
      <c r="N47" s="4">
        <v>3.2E-40</v>
      </c>
      <c r="O47" s="3">
        <v>132.6</v>
      </c>
      <c r="P47" s="3">
        <v>0.7</v>
      </c>
      <c r="Q47" s="3">
        <v>3</v>
      </c>
      <c r="R47" s="3">
        <v>142</v>
      </c>
      <c r="S47" s="3">
        <v>1298</v>
      </c>
      <c r="T47" s="3">
        <v>1437</v>
      </c>
      <c r="U47" s="3">
        <v>1295</v>
      </c>
      <c r="V47" s="3">
        <v>1438</v>
      </c>
      <c r="W47" s="3">
        <v>0.94</v>
      </c>
    </row>
    <row r="48" spans="1:23">
      <c r="A48" s="3" t="s">
        <v>46</v>
      </c>
      <c r="B48" s="3" t="s">
        <v>47</v>
      </c>
      <c r="C48" s="3" t="s">
        <v>36</v>
      </c>
      <c r="D48" s="3">
        <v>2142</v>
      </c>
      <c r="E48" s="3" t="s">
        <v>21</v>
      </c>
      <c r="F48" s="3" t="s">
        <v>22</v>
      </c>
      <c r="G48" s="3">
        <v>143</v>
      </c>
      <c r="H48" s="4">
        <v>1.8E-142</v>
      </c>
      <c r="I48" s="3">
        <v>464.2</v>
      </c>
      <c r="J48" s="3">
        <v>22.5</v>
      </c>
      <c r="K48" s="3">
        <v>3</v>
      </c>
      <c r="L48" s="3">
        <v>4</v>
      </c>
      <c r="M48" s="4">
        <v>3.2000000000000001E-53</v>
      </c>
      <c r="N48" s="4">
        <v>9.3000000000000004E-52</v>
      </c>
      <c r="O48" s="3">
        <v>170</v>
      </c>
      <c r="P48" s="3">
        <v>0.9</v>
      </c>
      <c r="Q48" s="3">
        <v>4</v>
      </c>
      <c r="R48" s="3">
        <v>141</v>
      </c>
      <c r="S48" s="3">
        <v>1518</v>
      </c>
      <c r="T48" s="3">
        <v>1661</v>
      </c>
      <c r="U48" s="3">
        <v>1515</v>
      </c>
      <c r="V48" s="3">
        <v>1663</v>
      </c>
      <c r="W48" s="3">
        <v>0.97</v>
      </c>
    </row>
    <row r="49" spans="1:23">
      <c r="A49" s="3" t="s">
        <v>46</v>
      </c>
      <c r="B49" s="3" t="s">
        <v>47</v>
      </c>
      <c r="C49" s="3" t="s">
        <v>36</v>
      </c>
      <c r="D49" s="3">
        <v>2142</v>
      </c>
      <c r="E49" s="3" t="s">
        <v>21</v>
      </c>
      <c r="F49" s="3" t="s">
        <v>22</v>
      </c>
      <c r="G49" s="3">
        <v>143</v>
      </c>
      <c r="H49" s="4">
        <v>1.8E-142</v>
      </c>
      <c r="I49" s="3">
        <v>464.2</v>
      </c>
      <c r="J49" s="3">
        <v>22.5</v>
      </c>
      <c r="K49" s="3">
        <v>4</v>
      </c>
      <c r="L49" s="3">
        <v>4</v>
      </c>
      <c r="M49" s="4">
        <v>2.0000000000000001E-54</v>
      </c>
      <c r="N49" s="4">
        <v>5.9E-53</v>
      </c>
      <c r="O49" s="3">
        <v>173.9</v>
      </c>
      <c r="P49" s="3">
        <v>1.2</v>
      </c>
      <c r="Q49" s="3">
        <v>3</v>
      </c>
      <c r="R49" s="3">
        <v>142</v>
      </c>
      <c r="S49" s="3">
        <v>1742</v>
      </c>
      <c r="T49" s="3">
        <v>1887</v>
      </c>
      <c r="U49" s="3">
        <v>1740</v>
      </c>
      <c r="V49" s="3">
        <v>1888</v>
      </c>
      <c r="W49" s="3">
        <v>0.98</v>
      </c>
    </row>
    <row r="50" spans="1:23">
      <c r="A50" s="3" t="s">
        <v>26</v>
      </c>
      <c r="B50" s="3" t="s">
        <v>27</v>
      </c>
      <c r="C50" s="3" t="s">
        <v>28</v>
      </c>
      <c r="D50" s="3">
        <v>1465</v>
      </c>
      <c r="E50" s="3" t="s">
        <v>21</v>
      </c>
      <c r="F50" s="3" t="s">
        <v>22</v>
      </c>
      <c r="G50" s="3">
        <v>143</v>
      </c>
      <c r="H50" s="4">
        <v>1.7999999999999999E-90</v>
      </c>
      <c r="I50" s="3">
        <v>295.60000000000002</v>
      </c>
      <c r="J50" s="3">
        <v>12.2</v>
      </c>
      <c r="K50" s="3">
        <v>1</v>
      </c>
      <c r="L50" s="3">
        <v>2</v>
      </c>
      <c r="M50" s="4">
        <v>7.9000000000000002E-48</v>
      </c>
      <c r="N50" s="4">
        <v>2.2999999999999999E-46</v>
      </c>
      <c r="O50" s="3">
        <v>152.6</v>
      </c>
      <c r="P50" s="3">
        <v>0.8</v>
      </c>
      <c r="Q50" s="3">
        <v>3</v>
      </c>
      <c r="R50" s="3">
        <v>142</v>
      </c>
      <c r="S50" s="3">
        <v>860</v>
      </c>
      <c r="T50" s="3">
        <v>1004</v>
      </c>
      <c r="U50" s="3">
        <v>858</v>
      </c>
      <c r="V50" s="3">
        <v>1005</v>
      </c>
      <c r="W50" s="3">
        <v>0.97</v>
      </c>
    </row>
    <row r="51" spans="1:23">
      <c r="A51" s="3" t="s">
        <v>26</v>
      </c>
      <c r="B51" s="3" t="s">
        <v>27</v>
      </c>
      <c r="C51" s="3" t="s">
        <v>28</v>
      </c>
      <c r="D51" s="3">
        <v>1465</v>
      </c>
      <c r="E51" s="3" t="s">
        <v>21</v>
      </c>
      <c r="F51" s="3" t="s">
        <v>22</v>
      </c>
      <c r="G51" s="3">
        <v>143</v>
      </c>
      <c r="H51" s="4">
        <v>1.7999999999999999E-90</v>
      </c>
      <c r="I51" s="3">
        <v>295.60000000000002</v>
      </c>
      <c r="J51" s="3">
        <v>12.2</v>
      </c>
      <c r="K51" s="3">
        <v>2</v>
      </c>
      <c r="L51" s="3">
        <v>2</v>
      </c>
      <c r="M51" s="4">
        <v>3.6999999999999998E-46</v>
      </c>
      <c r="N51" s="4">
        <v>1.1000000000000001E-44</v>
      </c>
      <c r="O51" s="3">
        <v>147.1</v>
      </c>
      <c r="P51" s="3">
        <v>2.8</v>
      </c>
      <c r="Q51" s="3">
        <v>3</v>
      </c>
      <c r="R51" s="3">
        <v>142</v>
      </c>
      <c r="S51" s="3">
        <v>1084</v>
      </c>
      <c r="T51" s="3">
        <v>1227</v>
      </c>
      <c r="U51" s="3">
        <v>1082</v>
      </c>
      <c r="V51" s="3">
        <v>1228</v>
      </c>
      <c r="W51" s="3">
        <v>0.97</v>
      </c>
    </row>
    <row r="52" spans="1:23">
      <c r="A52" s="3" t="s">
        <v>58</v>
      </c>
      <c r="B52" s="3" t="s">
        <v>59</v>
      </c>
      <c r="C52" s="3" t="s">
        <v>60</v>
      </c>
      <c r="D52" s="3">
        <v>1687</v>
      </c>
      <c r="E52" s="3" t="s">
        <v>21</v>
      </c>
      <c r="F52" s="3" t="s">
        <v>22</v>
      </c>
      <c r="G52" s="3">
        <v>143</v>
      </c>
      <c r="H52" s="4">
        <v>7.5000000000000005E-92</v>
      </c>
      <c r="I52" s="3">
        <v>300</v>
      </c>
      <c r="J52" s="3">
        <v>14.8</v>
      </c>
      <c r="K52" s="3">
        <v>1</v>
      </c>
      <c r="L52" s="3">
        <v>2</v>
      </c>
      <c r="M52" s="4">
        <v>5.7000000000000003E-49</v>
      </c>
      <c r="N52" s="4">
        <v>1.7000000000000001E-47</v>
      </c>
      <c r="O52" s="3">
        <v>156.30000000000001</v>
      </c>
      <c r="P52" s="3">
        <v>1.1000000000000001</v>
      </c>
      <c r="Q52" s="3">
        <v>3</v>
      </c>
      <c r="R52" s="3">
        <v>142</v>
      </c>
      <c r="S52" s="3">
        <v>1082</v>
      </c>
      <c r="T52" s="3">
        <v>1226</v>
      </c>
      <c r="U52" s="3">
        <v>1080</v>
      </c>
      <c r="V52" s="3">
        <v>1227</v>
      </c>
      <c r="W52" s="3">
        <v>0.98</v>
      </c>
    </row>
    <row r="53" spans="1:23">
      <c r="A53" s="3" t="s">
        <v>58</v>
      </c>
      <c r="B53" s="3" t="s">
        <v>59</v>
      </c>
      <c r="C53" s="3" t="s">
        <v>60</v>
      </c>
      <c r="D53" s="3">
        <v>1687</v>
      </c>
      <c r="E53" s="3" t="s">
        <v>21</v>
      </c>
      <c r="F53" s="3" t="s">
        <v>22</v>
      </c>
      <c r="G53" s="3">
        <v>143</v>
      </c>
      <c r="H53" s="4">
        <v>7.5000000000000005E-92</v>
      </c>
      <c r="I53" s="3">
        <v>300</v>
      </c>
      <c r="J53" s="3">
        <v>14.8</v>
      </c>
      <c r="K53" s="3">
        <v>2</v>
      </c>
      <c r="L53" s="3">
        <v>2</v>
      </c>
      <c r="M53" s="4">
        <v>1.2000000000000001E-46</v>
      </c>
      <c r="N53" s="4">
        <v>3.6E-45</v>
      </c>
      <c r="O53" s="3">
        <v>148.69999999999999</v>
      </c>
      <c r="P53" s="3">
        <v>3.2</v>
      </c>
      <c r="Q53" s="3">
        <v>3</v>
      </c>
      <c r="R53" s="3">
        <v>142</v>
      </c>
      <c r="S53" s="3">
        <v>1306</v>
      </c>
      <c r="T53" s="3">
        <v>1449</v>
      </c>
      <c r="U53" s="3">
        <v>1304</v>
      </c>
      <c r="V53" s="3">
        <v>1450</v>
      </c>
      <c r="W53" s="3">
        <v>0.97</v>
      </c>
    </row>
    <row r="54" spans="1:23">
      <c r="A54" s="3" t="s">
        <v>61</v>
      </c>
      <c r="B54" s="3" t="s">
        <v>62</v>
      </c>
      <c r="C54" s="3" t="s">
        <v>28</v>
      </c>
      <c r="D54" s="3">
        <v>2664</v>
      </c>
      <c r="E54" s="3" t="s">
        <v>21</v>
      </c>
      <c r="F54" s="3" t="s">
        <v>22</v>
      </c>
      <c r="G54" s="3">
        <v>143</v>
      </c>
      <c r="H54" s="4">
        <v>3E-122</v>
      </c>
      <c r="I54" s="3">
        <v>398.6</v>
      </c>
      <c r="J54" s="3">
        <v>20</v>
      </c>
      <c r="K54" s="3">
        <v>1</v>
      </c>
      <c r="L54" s="3">
        <v>3</v>
      </c>
      <c r="M54" s="4">
        <v>2.4E-42</v>
      </c>
      <c r="N54" s="4">
        <v>6.9999999999999999E-41</v>
      </c>
      <c r="O54" s="3">
        <v>134.80000000000001</v>
      </c>
      <c r="P54" s="3">
        <v>0.3</v>
      </c>
      <c r="Q54" s="3">
        <v>3</v>
      </c>
      <c r="R54" s="3">
        <v>142</v>
      </c>
      <c r="S54" s="3">
        <v>1533</v>
      </c>
      <c r="T54" s="3">
        <v>1672</v>
      </c>
      <c r="U54" s="3">
        <v>1530</v>
      </c>
      <c r="V54" s="3">
        <v>1673</v>
      </c>
      <c r="W54" s="3">
        <v>0.96</v>
      </c>
    </row>
    <row r="55" spans="1:23">
      <c r="A55" s="3" t="s">
        <v>61</v>
      </c>
      <c r="B55" s="3" t="s">
        <v>62</v>
      </c>
      <c r="C55" s="3" t="s">
        <v>28</v>
      </c>
      <c r="D55" s="3">
        <v>2664</v>
      </c>
      <c r="E55" s="3" t="s">
        <v>21</v>
      </c>
      <c r="F55" s="3" t="s">
        <v>22</v>
      </c>
      <c r="G55" s="3">
        <v>143</v>
      </c>
      <c r="H55" s="4">
        <v>3E-122</v>
      </c>
      <c r="I55" s="3">
        <v>398.6</v>
      </c>
      <c r="J55" s="3">
        <v>20</v>
      </c>
      <c r="K55" s="3">
        <v>2</v>
      </c>
      <c r="L55" s="3">
        <v>3</v>
      </c>
      <c r="M55" s="4">
        <v>3.1E-41</v>
      </c>
      <c r="N55" s="4">
        <v>8.8999999999999995E-40</v>
      </c>
      <c r="O55" s="3">
        <v>131.19999999999999</v>
      </c>
      <c r="P55" s="3">
        <v>3.2</v>
      </c>
      <c r="Q55" s="3">
        <v>3</v>
      </c>
      <c r="R55" s="3">
        <v>142</v>
      </c>
      <c r="S55" s="3">
        <v>2047</v>
      </c>
      <c r="T55" s="3">
        <v>2190</v>
      </c>
      <c r="U55" s="3">
        <v>2044</v>
      </c>
      <c r="V55" s="3">
        <v>2191</v>
      </c>
      <c r="W55" s="3">
        <v>0.93</v>
      </c>
    </row>
    <row r="56" spans="1:23">
      <c r="A56" s="3" t="s">
        <v>61</v>
      </c>
      <c r="B56" s="3" t="s">
        <v>62</v>
      </c>
      <c r="C56" s="3" t="s">
        <v>28</v>
      </c>
      <c r="D56" s="3">
        <v>2664</v>
      </c>
      <c r="E56" s="3" t="s">
        <v>21</v>
      </c>
      <c r="F56" s="3" t="s">
        <v>22</v>
      </c>
      <c r="G56" s="3">
        <v>143</v>
      </c>
      <c r="H56" s="4">
        <v>3E-122</v>
      </c>
      <c r="I56" s="3">
        <v>398.6</v>
      </c>
      <c r="J56" s="3">
        <v>20</v>
      </c>
      <c r="K56" s="3">
        <v>3</v>
      </c>
      <c r="L56" s="3">
        <v>3</v>
      </c>
      <c r="M56" s="4">
        <v>2.4000000000000001E-44</v>
      </c>
      <c r="N56" s="4">
        <v>7.1000000000000003E-43</v>
      </c>
      <c r="O56" s="3">
        <v>141.19999999999999</v>
      </c>
      <c r="P56" s="3">
        <v>1</v>
      </c>
      <c r="Q56" s="3">
        <v>4</v>
      </c>
      <c r="R56" s="3">
        <v>141</v>
      </c>
      <c r="S56" s="3">
        <v>2273</v>
      </c>
      <c r="T56" s="3">
        <v>2415</v>
      </c>
      <c r="U56" s="3">
        <v>2270</v>
      </c>
      <c r="V56" s="3">
        <v>2417</v>
      </c>
      <c r="W56" s="3">
        <v>0.96</v>
      </c>
    </row>
  </sheetData>
  <autoFilter ref="A1:W1">
    <sortState ref="A2:W56">
      <sortCondition ref="B1:B56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C38" sqref="C38"/>
    </sheetView>
  </sheetViews>
  <sheetFormatPr baseColWidth="10" defaultRowHeight="15" x14ac:dyDescent="0"/>
  <cols>
    <col min="1" max="1" width="31.6640625" bestFit="1" customWidth="1"/>
    <col min="2" max="2" width="5.33203125" bestFit="1" customWidth="1"/>
    <col min="4" max="4" width="41" customWidth="1"/>
  </cols>
  <sheetData>
    <row r="1" spans="1:5">
      <c r="D1" t="s">
        <v>73</v>
      </c>
      <c r="E1" t="s">
        <v>74</v>
      </c>
    </row>
    <row r="2" spans="1:5">
      <c r="D2" s="8" t="s">
        <v>18</v>
      </c>
      <c r="E2" s="9">
        <v>2</v>
      </c>
    </row>
    <row r="3" spans="1:5">
      <c r="A3" s="5" t="s">
        <v>71</v>
      </c>
      <c r="D3" s="8" t="s">
        <v>23</v>
      </c>
      <c r="E3" s="9">
        <v>4</v>
      </c>
    </row>
    <row r="4" spans="1:5">
      <c r="A4" s="5" t="s">
        <v>68</v>
      </c>
      <c r="B4" t="s">
        <v>72</v>
      </c>
      <c r="D4" s="8" t="s">
        <v>26</v>
      </c>
      <c r="E4" s="9">
        <v>2</v>
      </c>
    </row>
    <row r="5" spans="1:5">
      <c r="A5" s="6" t="s">
        <v>18</v>
      </c>
      <c r="B5" s="7">
        <v>2</v>
      </c>
      <c r="D5" s="8" t="s">
        <v>29</v>
      </c>
      <c r="E5" s="9">
        <v>3</v>
      </c>
    </row>
    <row r="6" spans="1:5">
      <c r="A6" s="6" t="s">
        <v>23</v>
      </c>
      <c r="B6" s="7">
        <v>4</v>
      </c>
      <c r="D6" s="8" t="s">
        <v>32</v>
      </c>
      <c r="E6" s="9">
        <v>3</v>
      </c>
    </row>
    <row r="7" spans="1:5">
      <c r="A7" s="6" t="s">
        <v>26</v>
      </c>
      <c r="B7" s="7">
        <v>2</v>
      </c>
      <c r="D7" s="8" t="s">
        <v>34</v>
      </c>
      <c r="E7" s="9">
        <v>5</v>
      </c>
    </row>
    <row r="8" spans="1:5">
      <c r="A8" s="6" t="s">
        <v>29</v>
      </c>
      <c r="B8" s="7">
        <v>3</v>
      </c>
      <c r="D8" s="8" t="s">
        <v>37</v>
      </c>
      <c r="E8" s="9">
        <v>2</v>
      </c>
    </row>
    <row r="9" spans="1:5">
      <c r="A9" s="6" t="s">
        <v>32</v>
      </c>
      <c r="B9" s="7">
        <v>3</v>
      </c>
      <c r="D9" s="8" t="s">
        <v>40</v>
      </c>
      <c r="E9" s="9">
        <v>4</v>
      </c>
    </row>
    <row r="10" spans="1:5">
      <c r="A10" s="6" t="s">
        <v>34</v>
      </c>
      <c r="B10" s="7">
        <v>5</v>
      </c>
      <c r="D10" s="8" t="s">
        <v>42</v>
      </c>
      <c r="E10" s="9">
        <v>4</v>
      </c>
    </row>
    <row r="11" spans="1:5">
      <c r="A11" s="6" t="s">
        <v>37</v>
      </c>
      <c r="B11" s="7">
        <v>2</v>
      </c>
      <c r="D11" s="8" t="s">
        <v>44</v>
      </c>
      <c r="E11" s="9">
        <v>2</v>
      </c>
    </row>
    <row r="12" spans="1:5">
      <c r="A12" s="6" t="s">
        <v>40</v>
      </c>
      <c r="B12" s="7">
        <v>4</v>
      </c>
      <c r="D12" s="8" t="s">
        <v>46</v>
      </c>
      <c r="E12" s="9">
        <v>4</v>
      </c>
    </row>
    <row r="13" spans="1:5">
      <c r="A13" s="6" t="s">
        <v>42</v>
      </c>
      <c r="B13" s="7">
        <v>4</v>
      </c>
      <c r="D13" s="8" t="s">
        <v>48</v>
      </c>
      <c r="E13" s="9">
        <v>2</v>
      </c>
    </row>
    <row r="14" spans="1:5">
      <c r="A14" s="6" t="s">
        <v>44</v>
      </c>
      <c r="B14" s="7">
        <v>2</v>
      </c>
      <c r="D14" s="8" t="s">
        <v>50</v>
      </c>
      <c r="E14" s="9">
        <v>4</v>
      </c>
    </row>
    <row r="15" spans="1:5">
      <c r="A15" s="6" t="s">
        <v>46</v>
      </c>
      <c r="B15" s="7">
        <v>4</v>
      </c>
      <c r="D15" s="8" t="s">
        <v>53</v>
      </c>
      <c r="E15" s="9">
        <v>2</v>
      </c>
    </row>
    <row r="16" spans="1:5">
      <c r="A16" s="6" t="s">
        <v>48</v>
      </c>
      <c r="B16" s="7">
        <v>2</v>
      </c>
      <c r="D16" s="8" t="s">
        <v>55</v>
      </c>
      <c r="E16" s="9">
        <v>3</v>
      </c>
    </row>
    <row r="17" spans="1:5">
      <c r="A17" s="6" t="s">
        <v>50</v>
      </c>
      <c r="B17" s="7">
        <v>4</v>
      </c>
      <c r="D17" s="8" t="s">
        <v>57</v>
      </c>
      <c r="E17" s="9">
        <v>4</v>
      </c>
    </row>
    <row r="18" spans="1:5">
      <c r="A18" s="6" t="s">
        <v>53</v>
      </c>
      <c r="B18" s="7">
        <v>2</v>
      </c>
      <c r="D18" s="8" t="s">
        <v>58</v>
      </c>
      <c r="E18" s="9">
        <v>2</v>
      </c>
    </row>
    <row r="19" spans="1:5">
      <c r="A19" s="6" t="s">
        <v>55</v>
      </c>
      <c r="B19" s="7">
        <v>3</v>
      </c>
      <c r="D19" s="8" t="s">
        <v>61</v>
      </c>
      <c r="E19" s="9">
        <v>3</v>
      </c>
    </row>
    <row r="20" spans="1:5">
      <c r="A20" s="6" t="s">
        <v>57</v>
      </c>
      <c r="B20" s="7">
        <v>4</v>
      </c>
    </row>
    <row r="21" spans="1:5">
      <c r="A21" s="6" t="s">
        <v>58</v>
      </c>
      <c r="B21" s="7">
        <v>2</v>
      </c>
    </row>
    <row r="22" spans="1:5">
      <c r="A22" s="6" t="s">
        <v>61</v>
      </c>
      <c r="B22" s="7">
        <v>3</v>
      </c>
    </row>
    <row r="23" spans="1:5">
      <c r="A23" s="6" t="s">
        <v>69</v>
      </c>
      <c r="B23" s="7"/>
    </row>
    <row r="24" spans="1:5">
      <c r="A24" s="6" t="s">
        <v>70</v>
      </c>
      <c r="B24" s="7">
        <v>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listing</vt:lpstr>
      <vt:lpstr>Sequence cou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ntra Nakjang</dc:creator>
  <cp:lastModifiedBy>Robert Hirt</cp:lastModifiedBy>
  <dcterms:created xsi:type="dcterms:W3CDTF">2011-06-22T22:29:07Z</dcterms:created>
  <dcterms:modified xsi:type="dcterms:W3CDTF">2011-06-26T21:16:33Z</dcterms:modified>
</cp:coreProperties>
</file>